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defaultThemeVersion="124226"/>
  <bookViews>
    <workbookView xWindow="0" yWindow="0" windowWidth="20730" windowHeight="9645" tabRatio="767"/>
  </bookViews>
  <sheets>
    <sheet name="Supplementary Data File 4" sheetId="11" r:id="rId1"/>
  </sheets>
  <calcPr calcId="125725"/>
</workbook>
</file>

<file path=xl/calcChain.xml><?xml version="1.0" encoding="utf-8"?>
<calcChain xmlns="http://schemas.openxmlformats.org/spreadsheetml/2006/main">
  <c r="D224" i="11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H66" l="1"/>
  <c r="H82"/>
  <c r="H90"/>
  <c r="H98"/>
  <c r="H106"/>
  <c r="H114"/>
  <c r="H122"/>
  <c r="H130"/>
  <c r="H186"/>
  <c r="H194"/>
  <c r="H206"/>
  <c r="H214"/>
  <c r="H23"/>
  <c r="H31"/>
  <c r="H39"/>
  <c r="H47"/>
  <c r="H115"/>
  <c r="H135"/>
  <c r="H143"/>
  <c r="H159"/>
  <c r="H167"/>
  <c r="H175"/>
  <c r="H183"/>
  <c r="H10"/>
  <c r="H18"/>
  <c r="H26"/>
  <c r="H34"/>
  <c r="H42"/>
  <c r="H50"/>
  <c r="H58"/>
  <c r="H74"/>
  <c r="H138"/>
  <c r="H146"/>
  <c r="H154"/>
  <c r="H162"/>
  <c r="H170"/>
  <c r="H178"/>
  <c r="H202"/>
  <c r="H210"/>
  <c r="H222"/>
  <c r="H11"/>
  <c r="H55"/>
  <c r="H63"/>
  <c r="H71"/>
  <c r="H79"/>
  <c r="H87"/>
  <c r="H95"/>
  <c r="H103"/>
  <c r="H123"/>
  <c r="H131"/>
  <c r="H151"/>
  <c r="H195"/>
  <c r="H223"/>
  <c r="H5"/>
  <c r="H9"/>
  <c r="H13"/>
  <c r="H17"/>
  <c r="H21"/>
  <c r="H25"/>
  <c r="H29"/>
  <c r="H33"/>
  <c r="H37"/>
  <c r="H41"/>
  <c r="H45"/>
  <c r="H49"/>
  <c r="H53"/>
  <c r="H57"/>
  <c r="H61"/>
  <c r="H65"/>
  <c r="H69"/>
  <c r="H73"/>
  <c r="H77"/>
  <c r="H81"/>
  <c r="H85"/>
  <c r="H89"/>
  <c r="H93"/>
  <c r="H97"/>
  <c r="H101"/>
  <c r="H105"/>
  <c r="H109"/>
  <c r="H113"/>
  <c r="H117"/>
  <c r="H121"/>
  <c r="H125"/>
  <c r="H129"/>
  <c r="H133"/>
  <c r="H137"/>
  <c r="H141"/>
  <c r="H145"/>
  <c r="H149"/>
  <c r="H153"/>
  <c r="H157"/>
  <c r="H161"/>
  <c r="H165"/>
  <c r="H169"/>
  <c r="H173"/>
  <c r="H177"/>
  <c r="H181"/>
  <c r="H185"/>
  <c r="H189"/>
  <c r="H193"/>
  <c r="H197"/>
  <c r="H201"/>
  <c r="H205"/>
  <c r="H209"/>
  <c r="H213"/>
  <c r="H217"/>
  <c r="H221"/>
  <c r="H6"/>
  <c r="H14"/>
  <c r="H22"/>
  <c r="H30"/>
  <c r="H38"/>
  <c r="H46"/>
  <c r="H54"/>
  <c r="H62"/>
  <c r="H70"/>
  <c r="H78"/>
  <c r="H86"/>
  <c r="H94"/>
  <c r="H102"/>
  <c r="H110"/>
  <c r="H118"/>
  <c r="H126"/>
  <c r="H134"/>
  <c r="H142"/>
  <c r="H150"/>
  <c r="H158"/>
  <c r="H166"/>
  <c r="H174"/>
  <c r="H182"/>
  <c r="H190"/>
  <c r="H198"/>
  <c r="H218"/>
  <c r="H7"/>
  <c r="H15"/>
  <c r="H19"/>
  <c r="H27"/>
  <c r="H35"/>
  <c r="H43"/>
  <c r="H51"/>
  <c r="H59"/>
  <c r="H67"/>
  <c r="H75"/>
  <c r="H83"/>
  <c r="H91"/>
  <c r="H99"/>
  <c r="H107"/>
  <c r="H111"/>
  <c r="H119"/>
  <c r="H127"/>
  <c r="H139"/>
  <c r="H147"/>
  <c r="H155"/>
  <c r="H163"/>
  <c r="H171"/>
  <c r="H179"/>
  <c r="H187"/>
  <c r="H191"/>
  <c r="H199"/>
  <c r="H203"/>
  <c r="H207"/>
  <c r="H211"/>
  <c r="H215"/>
  <c r="H219"/>
  <c r="H4"/>
  <c r="H8"/>
  <c r="H12"/>
  <c r="H16"/>
  <c r="H20"/>
  <c r="H24"/>
  <c r="H28"/>
  <c r="H32"/>
  <c r="H36"/>
  <c r="H40"/>
  <c r="H44"/>
  <c r="H48"/>
  <c r="H52"/>
  <c r="H56"/>
  <c r="H60"/>
  <c r="H64"/>
  <c r="H68"/>
  <c r="H72"/>
  <c r="H76"/>
  <c r="H80"/>
  <c r="H84"/>
  <c r="H88"/>
  <c r="H92"/>
  <c r="H96"/>
  <c r="H100"/>
  <c r="H104"/>
  <c r="H108"/>
  <c r="H112"/>
  <c r="H116"/>
  <c r="H120"/>
  <c r="H124"/>
  <c r="H128"/>
  <c r="H132"/>
  <c r="H136"/>
  <c r="H140"/>
  <c r="H144"/>
  <c r="H148"/>
  <c r="H152"/>
  <c r="H156"/>
  <c r="H160"/>
  <c r="H164"/>
  <c r="H168"/>
  <c r="H172"/>
  <c r="H176"/>
  <c r="H180"/>
  <c r="H184"/>
  <c r="H188"/>
  <c r="H192"/>
  <c r="H196"/>
  <c r="H200"/>
  <c r="H204"/>
  <c r="H208"/>
  <c r="H212"/>
  <c r="H216"/>
  <c r="H220"/>
  <c r="H224"/>
</calcChain>
</file>

<file path=xl/sharedStrings.xml><?xml version="1.0" encoding="utf-8"?>
<sst xmlns="http://schemas.openxmlformats.org/spreadsheetml/2006/main" count="231" uniqueCount="231">
  <si>
    <t>OSE80PC nc886_kd</t>
  </si>
  <si>
    <t>SKOV3 nc886_exp</t>
  </si>
  <si>
    <r>
      <t>SKOV3     TGF-</t>
    </r>
    <r>
      <rPr>
        <b/>
        <sz val="11"/>
        <rFont val="Symbol"/>
        <family val="1"/>
        <charset val="2"/>
      </rPr>
      <t>b</t>
    </r>
  </si>
  <si>
    <t xml:space="preserve">TGCCTTA,MIR-124A </t>
  </si>
  <si>
    <t xml:space="preserve">GTGCCAT,MIR-183 </t>
  </si>
  <si>
    <t xml:space="preserve">CATTTCA,MIR-203 </t>
  </si>
  <si>
    <t xml:space="preserve">ATATGCA,MIR-448 </t>
  </si>
  <si>
    <t xml:space="preserve">ATGTTTC,MIR-494 </t>
  </si>
  <si>
    <t xml:space="preserve">CAGTATT,MIR-200B,MIR-200C,MIR-429 </t>
  </si>
  <si>
    <t xml:space="preserve">ATGTTAA,MIR-302C </t>
  </si>
  <si>
    <t xml:space="preserve">TTTGCAC,MIR-19A,MIR-19B </t>
  </si>
  <si>
    <t xml:space="preserve">ACATTCC,MIR-1,MIR-206 </t>
  </si>
  <si>
    <t xml:space="preserve">CTTTGCA,MIR-527 </t>
  </si>
  <si>
    <t xml:space="preserve">TTTGCAG,MIR-518A-2 </t>
  </si>
  <si>
    <t xml:space="preserve">ATACTGT,MIR-144 </t>
  </si>
  <si>
    <t xml:space="preserve">ACTTTAT,MIR-142-5P </t>
  </si>
  <si>
    <t xml:space="preserve">GCACTTT,MIR-17-5P,MIR-20A,MIR-106A,MIR-106B,MIR-20B,MIR-519D </t>
  </si>
  <si>
    <t xml:space="preserve">TAGCTTT,MIR-9 </t>
  </si>
  <si>
    <t xml:space="preserve">CAGTGTT,MIR-141,MIR-200A </t>
  </si>
  <si>
    <t xml:space="preserve">AAGCACA,MIR-218 </t>
  </si>
  <si>
    <t xml:space="preserve">ACTGAAA,MIR-30A-3P,MIR-30E-3P </t>
  </si>
  <si>
    <t xml:space="preserve">TAATAAT,MIR-126 </t>
  </si>
  <si>
    <t xml:space="preserve">GACTGTT,MIR-212,MIR-132 </t>
  </si>
  <si>
    <t xml:space="preserve">CAGCTTT,MIR-320 </t>
  </si>
  <si>
    <t xml:space="preserve">ATGAAGG,MIR-205 </t>
  </si>
  <si>
    <t xml:space="preserve">TTGCACT,MIR-130A,MIR-301,MIR-130B </t>
  </si>
  <si>
    <t xml:space="preserve">TGAATGT,MIR-181A,MIR-181B,MIR-181C,MIR-181D </t>
  </si>
  <si>
    <t xml:space="preserve">TGTTTAC,MIR-30A-5P,MIR-30C,MIR-30D,MIR-30B,MIR-30E-5P </t>
  </si>
  <si>
    <t xml:space="preserve">CTTTGTA,MIR-524 </t>
  </si>
  <si>
    <t xml:space="preserve">ATGCAGT,MIR-217 </t>
  </si>
  <si>
    <t xml:space="preserve">AATGTGA,MIR-23A,MIR-23B </t>
  </si>
  <si>
    <t xml:space="preserve">AAAGGGA,MIR-204,MIR-211 </t>
  </si>
  <si>
    <t xml:space="preserve">TAATGTG,MIR-323 </t>
  </si>
  <si>
    <t xml:space="preserve">ATCATGA,MIR-433 </t>
  </si>
  <si>
    <t xml:space="preserve">TACTTGA,MIR-26A,MIR-26B </t>
  </si>
  <si>
    <t xml:space="preserve">TTTGTAG,MIR-520D </t>
  </si>
  <si>
    <t xml:space="preserve">TCATCTC,MIR-143 </t>
  </si>
  <si>
    <t xml:space="preserve">GTTAAAG,MIR-302B </t>
  </si>
  <si>
    <t xml:space="preserve">GTGCCTT,MIR-506 </t>
  </si>
  <si>
    <t xml:space="preserve">TGCACTT,MIR-519C,MIR-519B,MIR-519A </t>
  </si>
  <si>
    <t xml:space="preserve">GCTTGAA,MIR-498 </t>
  </si>
  <si>
    <t xml:space="preserve">GTGCCAA,MIR-96 </t>
  </si>
  <si>
    <t xml:space="preserve">TGCTTTG,MIR-330 </t>
  </si>
  <si>
    <t xml:space="preserve">TTGCCAA,MIR-182 </t>
  </si>
  <si>
    <t xml:space="preserve">GTACTGT,MIR-101 </t>
  </si>
  <si>
    <t xml:space="preserve">GTATTAT,MIR-369-3P </t>
  </si>
  <si>
    <t xml:space="preserve">AAAGACA,MIR-511 </t>
  </si>
  <si>
    <t xml:space="preserve">ACCAAAG,MIR-9 </t>
  </si>
  <si>
    <t xml:space="preserve">AGTCTTA,MIR-499 </t>
  </si>
  <si>
    <t xml:space="preserve">TGGTGCT,MIR-29A,MIR-29B,MIR-29C </t>
  </si>
  <si>
    <t xml:space="preserve">AGTCAGC,MIR-345 </t>
  </si>
  <si>
    <t xml:space="preserve">CTATGCA,MIR-153 </t>
  </si>
  <si>
    <t xml:space="preserve">GTTTGTT,MIR-495 </t>
  </si>
  <si>
    <t xml:space="preserve">TTGGAGA,MIR-515-5P,MIR-519E </t>
  </si>
  <si>
    <t xml:space="preserve">ATTCTTT,MIR-186 </t>
  </si>
  <si>
    <t xml:space="preserve">ACATATC,MIR-190 </t>
  </si>
  <si>
    <t xml:space="preserve">TGTGTGA,MIR-377 </t>
  </si>
  <si>
    <t xml:space="preserve">ATGTACA,MIR-493 </t>
  </si>
  <si>
    <t xml:space="preserve">ACTGTAG,MIR-139 </t>
  </si>
  <si>
    <t xml:space="preserve">GTCTTCC,MIR-7 </t>
  </si>
  <si>
    <t xml:space="preserve">ACCATTT,MIR-522 </t>
  </si>
  <si>
    <t xml:space="preserve">CATGTAA,MIR-496 </t>
  </si>
  <si>
    <t xml:space="preserve">TGTATGA,MIR-485-3P </t>
  </si>
  <si>
    <t xml:space="preserve">GCACCTT,MIR-18A,MIR-18B </t>
  </si>
  <si>
    <t xml:space="preserve">GAGACTG,MIR-452 </t>
  </si>
  <si>
    <t xml:space="preserve">ATGCTGC,MIR-103,MIR-107 </t>
  </si>
  <si>
    <t xml:space="preserve">AACTGAC,MIR-223 </t>
  </si>
  <si>
    <t xml:space="preserve">AAGCAAT,MIR-137 </t>
  </si>
  <si>
    <t xml:space="preserve">AAGCACT,MIR-520F </t>
  </si>
  <si>
    <t xml:space="preserve">GCAAAAA,MIR-129 </t>
  </si>
  <si>
    <t xml:space="preserve">TGCACTG,MIR-148A,MIR-152,MIR-148B </t>
  </si>
  <si>
    <t xml:space="preserve">AAACCAC,MIR-140 </t>
  </si>
  <si>
    <t xml:space="preserve">TGCAAAC,MIR-452 </t>
  </si>
  <si>
    <t xml:space="preserve">ACTGCAG,MIR-17-3P </t>
  </si>
  <si>
    <t xml:space="preserve">ATAGGAA,MIR-202 </t>
  </si>
  <si>
    <t xml:space="preserve">AGCACTT,MIR-93,MIR-302A,MIR-302B,MIR-302C,MIR-302D,MIR-372,MIR-373,MIR-520E,MIR-520A,MIR-526B,MIR-520B,MIR-520C,MIR-520D </t>
  </si>
  <si>
    <t xml:space="preserve">AACTGGA,MIR-145 </t>
  </si>
  <si>
    <t xml:space="preserve">AGCATTA,MIR-155 </t>
  </si>
  <si>
    <t xml:space="preserve">ATGTAGC,MIR-221,MIR-222 </t>
  </si>
  <si>
    <t xml:space="preserve">TATTATA,MIR-374 </t>
  </si>
  <si>
    <t xml:space="preserve">GTGCAAT,MIR-25,MIR-32,MIR-92,MIR-363,MIR-367 </t>
  </si>
  <si>
    <t xml:space="preserve">GGCCAGT,MIR-193A,MIR-193B </t>
  </si>
  <si>
    <t xml:space="preserve">GGTAACC,MIR-409-5P </t>
  </si>
  <si>
    <t xml:space="preserve">AACATTC,MIR-409-3P </t>
  </si>
  <si>
    <t xml:space="preserve">GTCTACC,MIR-379 </t>
  </si>
  <si>
    <t xml:space="preserve">CTACTAG,MIR-325 </t>
  </si>
  <si>
    <t xml:space="preserve">ATCTTGC,MIR-31 </t>
  </si>
  <si>
    <t xml:space="preserve">ACTGTGA,MIR-27A,MIR-27B </t>
  </si>
  <si>
    <t xml:space="preserve">CACGTTT,MIR-302A </t>
  </si>
  <si>
    <t xml:space="preserve">ACACTAC,MIR-142-3P </t>
  </si>
  <si>
    <t xml:space="preserve">GCATTTG,MIR-105 </t>
  </si>
  <si>
    <t xml:space="preserve">CTTGTAT,MIR-381 </t>
  </si>
  <si>
    <t xml:space="preserve">ATAACCT,MIR-154 </t>
  </si>
  <si>
    <t xml:space="preserve">CAGTCAC,MIR-134 </t>
  </si>
  <si>
    <t xml:space="preserve">CACTTTG,MIR-520G,MIR-520H </t>
  </si>
  <si>
    <t xml:space="preserve">CACTGTG,MIR-128A,MIR-128B </t>
  </si>
  <si>
    <t xml:space="preserve">AGGTGCA,MIR-500 </t>
  </si>
  <si>
    <t xml:space="preserve">GCAAGAC,MIR-431 </t>
  </si>
  <si>
    <t xml:space="preserve">TACAATC,MIR-508 </t>
  </si>
  <si>
    <t xml:space="preserve">AGCTCCT,MIR-28 </t>
  </si>
  <si>
    <t xml:space="preserve">TGAGATT,MIR-216 </t>
  </si>
  <si>
    <t xml:space="preserve">TTTTGAG,MIR-373 </t>
  </si>
  <si>
    <t xml:space="preserve">AATGGAG,MIR-136 </t>
  </si>
  <si>
    <t xml:space="preserve">TGCTGCT,MIR-15A,MIR-16,MIR-15B,MIR-195,MIR-424,MIR-497 </t>
  </si>
  <si>
    <t xml:space="preserve">GTAAGAT,MIR-200A </t>
  </si>
  <si>
    <t xml:space="preserve">CTAGGAA,MIR-384 </t>
  </si>
  <si>
    <t xml:space="preserve">TCTATGA,MIR-376A,MIR-376B </t>
  </si>
  <si>
    <t xml:space="preserve">ATAAGCT,MIR-21 </t>
  </si>
  <si>
    <t xml:space="preserve">CAGCACT,MIR-512-3P </t>
  </si>
  <si>
    <t xml:space="preserve">ACAACTT,MIR-382 </t>
  </si>
  <si>
    <t xml:space="preserve">AAAGGAT,MIR-501 </t>
  </si>
  <si>
    <t xml:space="preserve">GTTATAT,MIR-410 </t>
  </si>
  <si>
    <t xml:space="preserve">CAATGCA,MIR-33 </t>
  </si>
  <si>
    <t xml:space="preserve">TCTGATA,MIR-361 </t>
  </si>
  <si>
    <t xml:space="preserve">AAGGGAT,MIR-188 </t>
  </si>
  <si>
    <t xml:space="preserve">CTCTATG,MIR-368 </t>
  </si>
  <si>
    <t xml:space="preserve">ATACCTC,MIR-202 </t>
  </si>
  <si>
    <t xml:space="preserve">CTCAAGA,MIR-526B </t>
  </si>
  <si>
    <t xml:space="preserve">GGTGAAG,MIR-412 </t>
  </si>
  <si>
    <t xml:space="preserve">CAAGGAT,MIR-362 </t>
  </si>
  <si>
    <t xml:space="preserve">GGGATGC,MIR-324-5P </t>
  </si>
  <si>
    <t xml:space="preserve">TCTAGAG,MIR-517 </t>
  </si>
  <si>
    <t xml:space="preserve">GCAAGGA,MIR-502 </t>
  </si>
  <si>
    <t xml:space="preserve">AGGAAGC,MIR-516-3P </t>
  </si>
  <si>
    <t xml:space="preserve">GTGACTT,MIR-224 </t>
  </si>
  <si>
    <t xml:space="preserve">CTCTAGA,MIR-526C,MIR-518F,MIR-526A </t>
  </si>
  <si>
    <t xml:space="preserve">GAGCCAG,MIR-149 </t>
  </si>
  <si>
    <t xml:space="preserve">GTGCAAA,MIR-507 </t>
  </si>
  <si>
    <t xml:space="preserve">TAGAACC,MIR-182 </t>
  </si>
  <si>
    <t xml:space="preserve">AGTTCTC,MIR-146A,MIR-146B </t>
  </si>
  <si>
    <t xml:space="preserve">GTCAACC,MIR-380-5P </t>
  </si>
  <si>
    <t xml:space="preserve">CCCACAT,MIR-299-3P </t>
  </si>
  <si>
    <t xml:space="preserve">TCTCTCC,MIR-185 </t>
  </si>
  <si>
    <t xml:space="preserve">ACTACCT,MIR-196A,MIR-196B </t>
  </si>
  <si>
    <t xml:space="preserve">CAGGTCC,MIR-492 </t>
  </si>
  <si>
    <t xml:space="preserve">ACCAATC,MIR-509 </t>
  </si>
  <si>
    <t xml:space="preserve">ATTACAT,MIR-380-3P </t>
  </si>
  <si>
    <t xml:space="preserve">CAGCAGG,MIR-370 </t>
  </si>
  <si>
    <t xml:space="preserve">TATCTGG,MIR-488 </t>
  </si>
  <si>
    <t xml:space="preserve">CACTGCC,MIR-34A,MIR-34C,MIR-449 </t>
  </si>
  <si>
    <t xml:space="preserve">CTACTGT,MIR-199A </t>
  </si>
  <si>
    <t xml:space="preserve">CCAGGTT,MIR-490 </t>
  </si>
  <si>
    <t xml:space="preserve">ACAACCT,MIR-453 </t>
  </si>
  <si>
    <t xml:space="preserve">ACTGCCT,MIR-34B </t>
  </si>
  <si>
    <t xml:space="preserve">AGGCACT,MIR-515-3P </t>
  </si>
  <si>
    <t xml:space="preserve">GCTCTTG,MIR-335 </t>
  </si>
  <si>
    <t xml:space="preserve">TACGGGT,MIR-99A,MIR-100,MIR-99B </t>
  </si>
  <si>
    <t xml:space="preserve">GTGGTGA,MIR-197 </t>
  </si>
  <si>
    <t xml:space="preserve">GTAAACC,MIR-299-5P </t>
  </si>
  <si>
    <t xml:space="preserve">GGGCATT,MIR-365 </t>
  </si>
  <si>
    <t xml:space="preserve">GGCACTT,MIR-519E </t>
  </si>
  <si>
    <t xml:space="preserve">AAGTCCA,MIR-422B,MIR-422A </t>
  </si>
  <si>
    <t xml:space="preserve">CTGTTAC,MIR-194 </t>
  </si>
  <si>
    <t xml:space="preserve">GTATGAT,MIR-154,MIR-487 </t>
  </si>
  <si>
    <t xml:space="preserve">ATGCTGG,MIR-338 </t>
  </si>
  <si>
    <t xml:space="preserve">CCTGTGA,MIR-513 </t>
  </si>
  <si>
    <t xml:space="preserve">CACCAGC,MIR-138 </t>
  </si>
  <si>
    <t xml:space="preserve">TAGGTCA,MIR-192,MIR-215 </t>
  </si>
  <si>
    <t xml:space="preserve">AGTGCGT,MIR-521 </t>
  </si>
  <si>
    <t xml:space="preserve">CTCCAAG,MIR-432 </t>
  </si>
  <si>
    <t xml:space="preserve">GTGTGAG,MIR-342 </t>
  </si>
  <si>
    <t xml:space="preserve">TTCCGTT,MIR-191 </t>
  </si>
  <si>
    <t xml:space="preserve">GTGTCAA,MIR-514 </t>
  </si>
  <si>
    <t xml:space="preserve">GGCAGCT,MIR-22 </t>
  </si>
  <si>
    <t xml:space="preserve">AGGGCCA,MIR-328 </t>
  </si>
  <si>
    <t xml:space="preserve">ATGCACG,MIR-517B </t>
  </si>
  <si>
    <t xml:space="preserve">GGCGGCA,MIR-371 </t>
  </si>
  <si>
    <t xml:space="preserve">CCTGCTG,MIR-214 </t>
  </si>
  <si>
    <t xml:space="preserve">CCTGAGT,MIR-510 </t>
  </si>
  <si>
    <t xml:space="preserve">ACAGGGT,MIR-10A,MIR-10B </t>
  </si>
  <si>
    <t xml:space="preserve">AAGCCAT,MIR-135A,MIR-135B </t>
  </si>
  <si>
    <t xml:space="preserve">ATGTCAC,MIR-489 </t>
  </si>
  <si>
    <t xml:space="preserve">CTCAGGG,MIR-125B,MIR-125A </t>
  </si>
  <si>
    <t xml:space="preserve">GTCAGGA,MIR-378 </t>
  </si>
  <si>
    <t xml:space="preserve">GGCAGAC,MIR-346 </t>
  </si>
  <si>
    <t xml:space="preserve">GGTGTGT,MIR-329 </t>
  </si>
  <si>
    <t xml:space="preserve">GCGCCTT,MIR-525,MIR-524 </t>
  </si>
  <si>
    <t xml:space="preserve">CTACCTC,LET-7A,LET-7B,LET-7C,LET-7D,LET-7E,LET-7F,MIR-98,LET-7G,LET-7I </t>
  </si>
  <si>
    <t xml:space="preserve">AACGGTT,MIR-451 </t>
  </si>
  <si>
    <t xml:space="preserve">ACACTGG,MIR-199A,MIR-199B </t>
  </si>
  <si>
    <t xml:space="preserve">GACAATC,MIR-219 </t>
  </si>
  <si>
    <t xml:space="preserve">CGTCTTA,MIR-208 </t>
  </si>
  <si>
    <t xml:space="preserve">AGCGCAG,MIR-191 </t>
  </si>
  <si>
    <t xml:space="preserve">CAGGGTC,MIR-504 </t>
  </si>
  <si>
    <t xml:space="preserve">TCCAGAT,MIR-516-5P </t>
  </si>
  <si>
    <t xml:space="preserve">CAGCCTC,MIR-485-5P </t>
  </si>
  <si>
    <t xml:space="preserve">GACAGGG,MIR-339 </t>
  </si>
  <si>
    <t xml:space="preserve">GTGTTGA,MIR-505 </t>
  </si>
  <si>
    <t xml:space="preserve">ACGCACA,MIR-210 </t>
  </si>
  <si>
    <t xml:space="preserve">TCTGATC,MIR-383 </t>
  </si>
  <si>
    <t xml:space="preserve">CGGTGTG,MIR-220 </t>
  </si>
  <si>
    <t xml:space="preserve">CCATCCA,MIR-432 </t>
  </si>
  <si>
    <t xml:space="preserve">AGCGCTT,MIR-518F,MIR-518E,MIR-518A </t>
  </si>
  <si>
    <t xml:space="preserve">CGCAAAA,MIR-450 </t>
  </si>
  <si>
    <t xml:space="preserve">GGGACCA,MIR-133A,MIR-133B </t>
  </si>
  <si>
    <t xml:space="preserve">TCGATGG,MIR-213 </t>
  </si>
  <si>
    <t xml:space="preserve">TGCACGA,MIR-517A,MIR-517C </t>
  </si>
  <si>
    <t xml:space="preserve">GGCACAT,MIR-455 </t>
  </si>
  <si>
    <t xml:space="preserve">ACACTCC,MIR-122A </t>
  </si>
  <si>
    <t xml:space="preserve">AGTCTAG,MIR-151 </t>
  </si>
  <si>
    <t xml:space="preserve">GGATCCG,MIR-127 </t>
  </si>
  <si>
    <t xml:space="preserve">AGGAGTG,MIR-483 </t>
  </si>
  <si>
    <t xml:space="preserve">CCAGGGG,MIR-331 </t>
  </si>
  <si>
    <t xml:space="preserve">TCCGTCC,MIR-184 </t>
  </si>
  <si>
    <t xml:space="preserve">GTAGGCA,MIR-189 </t>
  </si>
  <si>
    <t xml:space="preserve">GTACAGG,MIR-486 </t>
  </si>
  <si>
    <t xml:space="preserve">TCCAGAG,MIR-518C </t>
  </si>
  <si>
    <t xml:space="preserve">ACCGAGC,MIR-423 </t>
  </si>
  <si>
    <t xml:space="preserve">GCTGAGT,MIR-512-5P </t>
  </si>
  <si>
    <t xml:space="preserve">CTCTGGA,MIR-520A,MIR-525 </t>
  </si>
  <si>
    <t xml:space="preserve">CCCAGAG,MIR-326 </t>
  </si>
  <si>
    <t xml:space="preserve">GAGCCTG,MIR-484 </t>
  </si>
  <si>
    <t xml:space="preserve">CGCTGCT,MIR-503 </t>
  </si>
  <si>
    <t xml:space="preserve">GCGCTTT,MIR-518B,MIR-518C,MIR-518D </t>
  </si>
  <si>
    <t xml:space="preserve">CCACACA,MIR-147 </t>
  </si>
  <si>
    <t xml:space="preserve">AGGGCAG,MIR-18A </t>
  </si>
  <si>
    <t xml:space="preserve">GGCAGTG,MIR-324-3P </t>
  </si>
  <si>
    <t xml:space="preserve">TTGGGAG,MIR-150 </t>
  </si>
  <si>
    <t xml:space="preserve">GGGGCCC,MIR-296 </t>
  </si>
  <si>
    <t xml:space="preserve">CTGAGCC,MIR-24 </t>
  </si>
  <si>
    <t xml:space="preserve">TCCCCAC,MIR-491 </t>
  </si>
  <si>
    <t xml:space="preserve">TCTGGAC,MIR-198 </t>
  </si>
  <si>
    <t xml:space="preserve">GTCGATC,MIR-369-5P </t>
  </si>
  <si>
    <t xml:space="preserve">GAGCTGG,MIR-337 </t>
  </si>
  <si>
    <t>A2780 nc886_exp</t>
  </si>
  <si>
    <t>Z score</t>
  </si>
  <si>
    <r>
      <t xml:space="preserve">seed sequence, targeting miRNAs </t>
    </r>
    <r>
      <rPr>
        <sz val="11"/>
        <color theme="1"/>
        <rFont val="Arial"/>
        <family val="2"/>
      </rPr>
      <t>(C3: motif gene sets in MSigDB)</t>
    </r>
  </si>
  <si>
    <t>-Z of "OSE80PC nc886_kd"</t>
  </si>
  <si>
    <t># of target mRNAs</t>
  </si>
  <si>
    <t>SUM (enriched in nc886-high)</t>
  </si>
  <si>
    <t>Supplementary Data File 4. Z-scores of 221 sets of miRNA targets ("MIR" from C3: motif gene sets in MSigDB)</t>
    <phoneticPr fontId="106" type="noConversion"/>
  </si>
</sst>
</file>

<file path=xl/styles.xml><?xml version="1.0" encoding="utf-8"?>
<styleSheet xmlns="http://schemas.openxmlformats.org/spreadsheetml/2006/main">
  <numFmts count="1">
    <numFmt numFmtId="176" formatCode="0.000"/>
  </numFmts>
  <fonts count="109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b/>
      <sz val="11"/>
      <color theme="1"/>
      <name val="맑은 고딕"/>
      <family val="2"/>
      <scheme val="minor"/>
    </font>
    <font>
      <b/>
      <sz val="18"/>
      <color theme="3"/>
      <name val="맑은 고딕"/>
      <family val="2"/>
      <scheme val="major"/>
    </font>
    <font>
      <b/>
      <sz val="15"/>
      <color theme="3"/>
      <name val="맑은 고딕"/>
      <family val="2"/>
      <scheme val="minor"/>
    </font>
    <font>
      <b/>
      <sz val="13"/>
      <color theme="3"/>
      <name val="맑은 고딕"/>
      <family val="2"/>
      <scheme val="minor"/>
    </font>
    <font>
      <b/>
      <sz val="11"/>
      <color theme="3"/>
      <name val="맑은 고딕"/>
      <family val="2"/>
      <scheme val="minor"/>
    </font>
    <font>
      <sz val="11"/>
      <color rgb="FF006100"/>
      <name val="맑은 고딕"/>
      <family val="2"/>
      <scheme val="minor"/>
    </font>
    <font>
      <sz val="11"/>
      <color rgb="FF9C0006"/>
      <name val="맑은 고딕"/>
      <family val="2"/>
      <scheme val="minor"/>
    </font>
    <font>
      <sz val="11"/>
      <color rgb="FF9C6500"/>
      <name val="맑은 고딕"/>
      <family val="2"/>
      <scheme val="minor"/>
    </font>
    <font>
      <sz val="11"/>
      <color rgb="FF3F3F76"/>
      <name val="맑은 고딕"/>
      <family val="2"/>
      <scheme val="minor"/>
    </font>
    <font>
      <b/>
      <sz val="11"/>
      <color rgb="FF3F3F3F"/>
      <name val="맑은 고딕"/>
      <family val="2"/>
      <scheme val="minor"/>
    </font>
    <font>
      <b/>
      <sz val="11"/>
      <color rgb="FFFA7D00"/>
      <name val="맑은 고딕"/>
      <family val="2"/>
      <scheme val="minor"/>
    </font>
    <font>
      <sz val="11"/>
      <color rgb="FFFA7D00"/>
      <name val="맑은 고딕"/>
      <family val="2"/>
      <scheme val="minor"/>
    </font>
    <font>
      <b/>
      <sz val="11"/>
      <color theme="0"/>
      <name val="맑은 고딕"/>
      <family val="2"/>
      <scheme val="minor"/>
    </font>
    <font>
      <sz val="11"/>
      <color rgb="FFFF0000"/>
      <name val="맑은 고딕"/>
      <family val="2"/>
      <scheme val="minor"/>
    </font>
    <font>
      <i/>
      <sz val="11"/>
      <color rgb="FF7F7F7F"/>
      <name val="맑은 고딕"/>
      <family val="2"/>
      <scheme val="minor"/>
    </font>
    <font>
      <sz val="11"/>
      <color theme="0"/>
      <name val="맑은 고딕"/>
      <family val="2"/>
      <scheme val="minor"/>
    </font>
    <font>
      <b/>
      <sz val="11"/>
      <name val="Arial"/>
      <family val="2"/>
    </font>
    <font>
      <b/>
      <sz val="11"/>
      <name val="Symbol"/>
      <family val="1"/>
      <charset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2"/>
      <color theme="1"/>
      <name val="맑은 고딕"/>
      <family val="2"/>
      <charset val="128"/>
      <scheme val="minor"/>
    </font>
    <font>
      <sz val="11"/>
      <color theme="1"/>
      <name val="맑은 고딕"/>
      <family val="2"/>
      <charset val="128"/>
      <scheme val="minor"/>
    </font>
    <font>
      <sz val="11"/>
      <name val="Arial"/>
      <family val="2"/>
    </font>
    <font>
      <sz val="10"/>
      <name val="Arial"/>
      <family val="2"/>
    </font>
    <font>
      <sz val="11"/>
      <color theme="1"/>
      <name val="맑은 고딕"/>
      <family val="3"/>
      <scheme val="minor"/>
    </font>
    <font>
      <sz val="11"/>
      <color theme="1"/>
      <name val="맑은 고딕"/>
      <family val="3"/>
      <charset val="129"/>
      <scheme val="minor"/>
    </font>
    <font>
      <sz val="11"/>
      <color theme="0"/>
      <name val="맑은 고딕"/>
      <family val="3"/>
      <scheme val="minor"/>
    </font>
    <font>
      <sz val="11"/>
      <color theme="0"/>
      <name val="맑은 고딕"/>
      <family val="3"/>
      <charset val="129"/>
      <scheme val="minor"/>
    </font>
    <font>
      <sz val="11"/>
      <color rgb="FF9C0006"/>
      <name val="맑은 고딕"/>
      <family val="3"/>
      <scheme val="minor"/>
    </font>
    <font>
      <b/>
      <sz val="11"/>
      <color rgb="FFFA7D00"/>
      <name val="맑은 고딕"/>
      <family val="3"/>
      <scheme val="minor"/>
    </font>
    <font>
      <b/>
      <sz val="11"/>
      <color theme="0"/>
      <name val="맑은 고딕"/>
      <family val="3"/>
      <scheme val="minor"/>
    </font>
    <font>
      <i/>
      <sz val="11"/>
      <color rgb="FF7F7F7F"/>
      <name val="맑은 고딕"/>
      <family val="3"/>
      <scheme val="minor"/>
    </font>
    <font>
      <sz val="11"/>
      <color rgb="FF006100"/>
      <name val="맑은 고딕"/>
      <family val="3"/>
      <scheme val="minor"/>
    </font>
    <font>
      <b/>
      <sz val="15"/>
      <color theme="3"/>
      <name val="맑은 고딕"/>
      <family val="3"/>
      <scheme val="minor"/>
    </font>
    <font>
      <b/>
      <sz val="13"/>
      <color theme="3"/>
      <name val="맑은 고딕"/>
      <family val="3"/>
      <scheme val="minor"/>
    </font>
    <font>
      <b/>
      <sz val="11"/>
      <color theme="3"/>
      <name val="맑은 고딕"/>
      <family val="3"/>
      <scheme val="minor"/>
    </font>
    <font>
      <u/>
      <sz val="11"/>
      <color theme="10"/>
      <name val="Calibri"/>
      <family val="2"/>
    </font>
    <font>
      <sz val="11"/>
      <color rgb="FF3F3F76"/>
      <name val="맑은 고딕"/>
      <family val="3"/>
      <scheme val="minor"/>
    </font>
    <font>
      <sz val="11"/>
      <color rgb="FFFA7D00"/>
      <name val="맑은 고딕"/>
      <family val="3"/>
      <scheme val="minor"/>
    </font>
    <font>
      <sz val="11"/>
      <color rgb="FF9C6500"/>
      <name val="맑은 고딕"/>
      <family val="3"/>
      <scheme val="minor"/>
    </font>
    <font>
      <sz val="11"/>
      <name val="돋움"/>
      <family val="3"/>
    </font>
    <font>
      <sz val="11"/>
      <color theme="1"/>
      <name val="Arial"/>
      <family val="2"/>
      <charset val="129"/>
    </font>
    <font>
      <b/>
      <sz val="11"/>
      <color rgb="FF3F3F3F"/>
      <name val="맑은 고딕"/>
      <family val="3"/>
      <scheme val="minor"/>
    </font>
    <font>
      <b/>
      <sz val="18"/>
      <color theme="3"/>
      <name val="맑은 고딕"/>
      <family val="3"/>
      <scheme val="major"/>
    </font>
    <font>
      <b/>
      <sz val="11"/>
      <color theme="1"/>
      <name val="맑은 고딕"/>
      <family val="3"/>
      <scheme val="minor"/>
    </font>
    <font>
      <sz val="11"/>
      <color rgb="FFFF0000"/>
      <name val="맑은 고딕"/>
      <family val="3"/>
      <scheme val="minor"/>
    </font>
    <font>
      <sz val="11"/>
      <color rgb="FFFF0000"/>
      <name val="맑은 고딕"/>
      <family val="3"/>
      <charset val="129"/>
      <scheme val="minor"/>
    </font>
    <font>
      <b/>
      <sz val="11"/>
      <color rgb="FFFA7D00"/>
      <name val="맑은 고딕"/>
      <family val="3"/>
      <charset val="129"/>
      <scheme val="minor"/>
    </font>
    <font>
      <sz val="11"/>
      <color rgb="FF9C0006"/>
      <name val="맑은 고딕"/>
      <family val="3"/>
      <charset val="129"/>
      <scheme val="minor"/>
    </font>
    <font>
      <sz val="11"/>
      <color rgb="FF9C6500"/>
      <name val="맑은 고딕"/>
      <family val="3"/>
      <charset val="129"/>
      <scheme val="minor"/>
    </font>
    <font>
      <i/>
      <sz val="11"/>
      <color rgb="FF7F7F7F"/>
      <name val="맑은 고딕"/>
      <family val="3"/>
      <charset val="129"/>
      <scheme val="minor"/>
    </font>
    <font>
      <b/>
      <sz val="11"/>
      <color theme="0"/>
      <name val="맑은 고딕"/>
      <family val="3"/>
      <charset val="129"/>
      <scheme val="minor"/>
    </font>
    <font>
      <sz val="11"/>
      <color rgb="FFFA7D00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rgb="FF3F3F76"/>
      <name val="맑은 고딕"/>
      <family val="3"/>
      <charset val="129"/>
      <scheme val="minor"/>
    </font>
    <font>
      <b/>
      <sz val="18"/>
      <color theme="3"/>
      <name val="맑은 고딕"/>
      <family val="3"/>
      <charset val="129"/>
      <scheme val="major"/>
    </font>
    <font>
      <b/>
      <sz val="15"/>
      <color theme="3"/>
      <name val="맑은 고딕"/>
      <family val="3"/>
      <charset val="129"/>
      <scheme val="minor"/>
    </font>
    <font>
      <b/>
      <sz val="13"/>
      <color theme="3"/>
      <name val="맑은 고딕"/>
      <family val="3"/>
      <charset val="129"/>
      <scheme val="minor"/>
    </font>
    <font>
      <b/>
      <sz val="11"/>
      <color theme="3"/>
      <name val="맑은 고딕"/>
      <family val="3"/>
      <charset val="129"/>
      <scheme val="minor"/>
    </font>
    <font>
      <sz val="11"/>
      <color rgb="FF006100"/>
      <name val="맑은 고딕"/>
      <family val="3"/>
      <charset val="129"/>
      <scheme val="minor"/>
    </font>
    <font>
      <b/>
      <sz val="11"/>
      <color rgb="FF3F3F3F"/>
      <name val="맑은 고딕"/>
      <family val="3"/>
      <charset val="129"/>
      <scheme val="minor"/>
    </font>
    <font>
      <b/>
      <sz val="11"/>
      <color indexed="52"/>
      <name val="맑은 고딕"/>
      <family val="3"/>
      <scheme val="minor"/>
    </font>
    <font>
      <b/>
      <sz val="11"/>
      <color indexed="52"/>
      <name val="맑은 고딕"/>
      <family val="2"/>
      <scheme val="minor"/>
    </font>
    <font>
      <b/>
      <sz val="11"/>
      <color indexed="52"/>
      <name val="맑은 고딕"/>
      <family val="2"/>
      <charset val="129"/>
      <scheme val="minor"/>
    </font>
    <font>
      <u/>
      <sz val="8.8000000000000007"/>
      <color theme="10"/>
      <name val="Calibri"/>
      <family val="2"/>
      <charset val="129"/>
    </font>
    <font>
      <sz val="11"/>
      <color indexed="52"/>
      <name val="맑은 고딕"/>
      <family val="3"/>
      <scheme val="minor"/>
    </font>
    <font>
      <sz val="11"/>
      <color indexed="52"/>
      <name val="맑은 고딕"/>
      <family val="2"/>
      <scheme val="minor"/>
    </font>
    <font>
      <sz val="11"/>
      <color indexed="52"/>
      <name val="맑은 고딕"/>
      <family val="2"/>
      <charset val="129"/>
      <scheme val="minor"/>
    </font>
    <font>
      <sz val="11"/>
      <color indexed="60"/>
      <name val="맑은 고딕"/>
      <family val="3"/>
      <scheme val="minor"/>
    </font>
    <font>
      <sz val="11"/>
      <color indexed="60"/>
      <name val="맑은 고딕"/>
      <family val="2"/>
      <scheme val="minor"/>
    </font>
    <font>
      <sz val="11"/>
      <color indexed="60"/>
      <name val="맑은 고딕"/>
      <family val="2"/>
      <charset val="129"/>
      <scheme val="minor"/>
    </font>
    <font>
      <sz val="11"/>
      <name val="ＭＳ Ｐゴシック"/>
      <family val="3"/>
      <charset val="128"/>
    </font>
    <font>
      <sz val="11"/>
      <name val="??"/>
      <family val="3"/>
    </font>
    <font>
      <sz val="11"/>
      <color indexed="8"/>
      <name val="Calibri"/>
      <family val="2"/>
    </font>
    <font>
      <sz val="11"/>
      <color indexed="8"/>
      <name val="Calibri"/>
      <family val="3"/>
    </font>
    <font>
      <sz val="11"/>
      <color indexed="8"/>
      <name val="Calibri"/>
      <family val="2"/>
      <charset val="129"/>
    </font>
    <font>
      <sz val="18"/>
      <color theme="3"/>
      <name val="맑은 고딕"/>
      <family val="2"/>
      <scheme val="major"/>
    </font>
    <font>
      <b/>
      <sz val="11"/>
      <color rgb="FFFF0000"/>
      <name val="Arial"/>
      <family val="2"/>
    </font>
    <font>
      <sz val="8"/>
      <name val="맑은 고딕"/>
      <family val="2"/>
      <charset val="129"/>
      <scheme val="minor"/>
    </font>
    <font>
      <b/>
      <sz val="14"/>
      <color theme="1"/>
      <name val="Arial"/>
      <family val="2"/>
    </font>
    <font>
      <b/>
      <sz val="14"/>
      <name val="Arial"/>
      <family val="2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2"/>
      </patternFill>
    </fill>
    <fill>
      <patternFill patternType="solid">
        <fgColor indexed="44"/>
      </patternFill>
    </fill>
    <fill>
      <patternFill patternType="solid">
        <fgColor indexed="43"/>
      </patternFill>
    </fill>
    <fill>
      <patternFill patternType="solid">
        <fgColor indexed="49"/>
      </patternFill>
    </fill>
    <fill>
      <patternFill patternType="solid">
        <fgColor indexed="29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45"/>
      </patternFill>
    </fill>
    <fill>
      <patternFill patternType="solid">
        <fgColor indexed="42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49"/>
      </top>
      <bottom style="double">
        <color indexed="49"/>
      </bottom>
      <diagonal/>
    </border>
  </borders>
  <cellStyleXfs count="6535">
    <xf numFmtId="0" fontId="0" fillId="0" borderId="0">
      <alignment vertical="center"/>
    </xf>
    <xf numFmtId="0" fontId="9" fillId="0" borderId="0"/>
    <xf numFmtId="0" fontId="28" fillId="0" borderId="0" applyNumberFormat="0" applyFill="0" applyBorder="0" applyAlignment="0" applyProtection="0"/>
    <xf numFmtId="0" fontId="29" fillId="0" borderId="1" applyNumberFormat="0" applyFill="0" applyAlignment="0" applyProtection="0"/>
    <xf numFmtId="0" fontId="30" fillId="0" borderId="2" applyNumberFormat="0" applyFill="0" applyAlignment="0" applyProtection="0"/>
    <xf numFmtId="0" fontId="31" fillId="0" borderId="3" applyNumberFormat="0" applyFill="0" applyAlignment="0" applyProtection="0"/>
    <xf numFmtId="0" fontId="31" fillId="0" borderId="0" applyNumberFormat="0" applyFill="0" applyBorder="0" applyAlignment="0" applyProtection="0"/>
    <xf numFmtId="0" fontId="32" fillId="2" borderId="0" applyNumberFormat="0" applyBorder="0" applyAlignment="0" applyProtection="0"/>
    <xf numFmtId="0" fontId="33" fillId="3" borderId="0" applyNumberFormat="0" applyBorder="0" applyAlignment="0" applyProtection="0"/>
    <xf numFmtId="0" fontId="34" fillId="4" borderId="0" applyNumberFormat="0" applyBorder="0" applyAlignment="0" applyProtection="0"/>
    <xf numFmtId="0" fontId="35" fillId="5" borderId="4" applyNumberFormat="0" applyAlignment="0" applyProtection="0"/>
    <xf numFmtId="0" fontId="36" fillId="6" borderId="5" applyNumberFormat="0" applyAlignment="0" applyProtection="0"/>
    <xf numFmtId="0" fontId="37" fillId="6" borderId="4" applyNumberFormat="0" applyAlignment="0" applyProtection="0"/>
    <xf numFmtId="0" fontId="38" fillId="0" borderId="6" applyNumberFormat="0" applyFill="0" applyAlignment="0" applyProtection="0"/>
    <xf numFmtId="0" fontId="39" fillId="7" borderId="7" applyNumberFormat="0" applyAlignment="0" applyProtection="0"/>
    <xf numFmtId="0" fontId="40" fillId="0" borderId="0" applyNumberFormat="0" applyFill="0" applyBorder="0" applyAlignment="0" applyProtection="0"/>
    <xf numFmtId="0" fontId="9" fillId="8" borderId="8" applyNumberFormat="0" applyFont="0" applyAlignment="0" applyProtection="0"/>
    <xf numFmtId="0" fontId="41" fillId="0" borderId="0" applyNumberFormat="0" applyFill="0" applyBorder="0" applyAlignment="0" applyProtection="0"/>
    <xf numFmtId="0" fontId="27" fillId="0" borderId="9" applyNumberFormat="0" applyFill="0" applyAlignment="0" applyProtection="0"/>
    <xf numFmtId="0" fontId="42" fillId="9" borderId="0" applyNumberFormat="0" applyBorder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42" fillId="12" borderId="0" applyNumberFormat="0" applyBorder="0" applyAlignment="0" applyProtection="0"/>
    <xf numFmtId="0" fontId="42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42" fillId="16" borderId="0" applyNumberFormat="0" applyBorder="0" applyAlignment="0" applyProtection="0"/>
    <xf numFmtId="0" fontId="42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9" borderId="0" applyNumberFormat="0" applyBorder="0" applyAlignment="0" applyProtection="0"/>
    <xf numFmtId="0" fontId="42" fillId="20" borderId="0" applyNumberFormat="0" applyBorder="0" applyAlignment="0" applyProtection="0"/>
    <xf numFmtId="0" fontId="42" fillId="21" borderId="0" applyNumberFormat="0" applyBorder="0" applyAlignment="0" applyProtection="0"/>
    <xf numFmtId="0" fontId="9" fillId="22" borderId="0" applyNumberFormat="0" applyBorder="0" applyAlignment="0" applyProtection="0"/>
    <xf numFmtId="0" fontId="9" fillId="23" borderId="0" applyNumberFormat="0" applyBorder="0" applyAlignment="0" applyProtection="0"/>
    <xf numFmtId="0" fontId="42" fillId="24" borderId="0" applyNumberFormat="0" applyBorder="0" applyAlignment="0" applyProtection="0"/>
    <xf numFmtId="0" fontId="42" fillId="25" borderId="0" applyNumberFormat="0" applyBorder="0" applyAlignment="0" applyProtection="0"/>
    <xf numFmtId="0" fontId="9" fillId="26" borderId="0" applyNumberFormat="0" applyBorder="0" applyAlignment="0" applyProtection="0"/>
    <xf numFmtId="0" fontId="9" fillId="27" borderId="0" applyNumberFormat="0" applyBorder="0" applyAlignment="0" applyProtection="0"/>
    <xf numFmtId="0" fontId="42" fillId="28" borderId="0" applyNumberFormat="0" applyBorder="0" applyAlignment="0" applyProtection="0"/>
    <xf numFmtId="0" fontId="42" fillId="29" borderId="0" applyNumberFormat="0" applyBorder="0" applyAlignment="0" applyProtection="0"/>
    <xf numFmtId="0" fontId="9" fillId="30" borderId="0" applyNumberFormat="0" applyBorder="0" applyAlignment="0" applyProtection="0"/>
    <xf numFmtId="0" fontId="9" fillId="31" borderId="0" applyNumberFormat="0" applyBorder="0" applyAlignment="0" applyProtection="0"/>
    <xf numFmtId="0" fontId="42" fillId="32" borderId="0" applyNumberFormat="0" applyBorder="0" applyAlignment="0" applyProtection="0"/>
    <xf numFmtId="0" fontId="10" fillId="0" borderId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1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18" fillId="5" borderId="4" applyNumberFormat="0" applyAlignment="0" applyProtection="0">
      <alignment vertical="center"/>
    </xf>
    <xf numFmtId="0" fontId="19" fillId="6" borderId="5" applyNumberFormat="0" applyAlignment="0" applyProtection="0">
      <alignment vertical="center"/>
    </xf>
    <xf numFmtId="0" fontId="20" fillId="6" borderId="4" applyNumberFormat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2" fillId="7" borderId="7" applyNumberForma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8" fillId="0" borderId="0"/>
    <xf numFmtId="0" fontId="48" fillId="0" borderId="0"/>
    <xf numFmtId="0" fontId="49" fillId="0" borderId="0">
      <alignment vertical="center"/>
    </xf>
    <xf numFmtId="0" fontId="48" fillId="0" borderId="0"/>
    <xf numFmtId="0" fontId="49" fillId="0" borderId="0">
      <alignment vertical="center"/>
    </xf>
    <xf numFmtId="0" fontId="7" fillId="0" borderId="0"/>
    <xf numFmtId="0" fontId="7" fillId="8" borderId="8" applyNumberFormat="0" applyFont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10" fillId="0" borderId="0">
      <alignment vertical="center"/>
    </xf>
    <xf numFmtId="0" fontId="7" fillId="0" borderId="0"/>
    <xf numFmtId="0" fontId="7" fillId="8" borderId="8" applyNumberFormat="0" applyFont="0" applyAlignment="0" applyProtection="0"/>
    <xf numFmtId="0" fontId="6" fillId="0" borderId="0"/>
    <xf numFmtId="0" fontId="6" fillId="10" borderId="0" applyNumberFormat="0" applyBorder="0" applyAlignment="0" applyProtection="0"/>
    <xf numFmtId="0" fontId="6" fillId="15" borderId="0" applyNumberFormat="0" applyBorder="0" applyAlignment="0" applyProtection="0"/>
    <xf numFmtId="0" fontId="6" fillId="14" borderId="0" applyNumberFormat="0" applyBorder="0" applyAlignment="0" applyProtection="0"/>
    <xf numFmtId="0" fontId="6" fillId="8" borderId="8" applyNumberFormat="0" applyFont="0" applyAlignment="0" applyProtection="0"/>
    <xf numFmtId="0" fontId="6" fillId="11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5" fillId="0" borderId="0"/>
    <xf numFmtId="0" fontId="51" fillId="0" borderId="0"/>
    <xf numFmtId="0" fontId="51" fillId="0" borderId="0"/>
    <xf numFmtId="0" fontId="4" fillId="10" borderId="0" applyNumberFormat="0" applyBorder="0" applyAlignment="0" applyProtection="0"/>
    <xf numFmtId="0" fontId="4" fillId="10" borderId="0" applyNumberFormat="0" applyBorder="0" applyAlignment="0" applyProtection="0"/>
    <xf numFmtId="0" fontId="4" fillId="10" borderId="0" applyNumberFormat="0" applyBorder="0" applyAlignment="0" applyProtection="0"/>
    <xf numFmtId="0" fontId="52" fillId="10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4" fillId="14" borderId="0" applyNumberFormat="0" applyBorder="0" applyAlignment="0" applyProtection="0"/>
    <xf numFmtId="0" fontId="52" fillId="14" borderId="0" applyNumberFormat="0" applyBorder="0" applyAlignment="0" applyProtection="0"/>
    <xf numFmtId="0" fontId="4" fillId="18" borderId="0" applyNumberFormat="0" applyBorder="0" applyAlignment="0" applyProtection="0"/>
    <xf numFmtId="0" fontId="4" fillId="18" borderId="0" applyNumberFormat="0" applyBorder="0" applyAlignment="0" applyProtection="0"/>
    <xf numFmtId="0" fontId="4" fillId="18" borderId="0" applyNumberFormat="0" applyBorder="0" applyAlignment="0" applyProtection="0"/>
    <xf numFmtId="0" fontId="52" fillId="18" borderId="0" applyNumberFormat="0" applyBorder="0" applyAlignment="0" applyProtection="0"/>
    <xf numFmtId="0" fontId="4" fillId="22" borderId="0" applyNumberFormat="0" applyBorder="0" applyAlignment="0" applyProtection="0"/>
    <xf numFmtId="0" fontId="4" fillId="22" borderId="0" applyNumberFormat="0" applyBorder="0" applyAlignment="0" applyProtection="0"/>
    <xf numFmtId="0" fontId="4" fillId="22" borderId="0" applyNumberFormat="0" applyBorder="0" applyAlignment="0" applyProtection="0"/>
    <xf numFmtId="0" fontId="52" fillId="22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4" fillId="26" borderId="0" applyNumberFormat="0" applyBorder="0" applyAlignment="0" applyProtection="0"/>
    <xf numFmtId="0" fontId="52" fillId="26" borderId="0" applyNumberFormat="0" applyBorder="0" applyAlignment="0" applyProtection="0"/>
    <xf numFmtId="0" fontId="4" fillId="30" borderId="0" applyNumberFormat="0" applyBorder="0" applyAlignment="0" applyProtection="0"/>
    <xf numFmtId="0" fontId="4" fillId="30" borderId="0" applyNumberFormat="0" applyBorder="0" applyAlignment="0" applyProtection="0"/>
    <xf numFmtId="0" fontId="4" fillId="30" borderId="0" applyNumberFormat="0" applyBorder="0" applyAlignment="0" applyProtection="0"/>
    <xf numFmtId="0" fontId="52" fillId="30" borderId="0" applyNumberFormat="0" applyBorder="0" applyAlignment="0" applyProtection="0"/>
    <xf numFmtId="0" fontId="53" fillId="10" borderId="0" applyNumberFormat="0" applyBorder="0" applyAlignment="0" applyProtection="0"/>
    <xf numFmtId="0" fontId="53" fillId="10" borderId="0" applyNumberFormat="0" applyBorder="0" applyAlignment="0" applyProtection="0"/>
    <xf numFmtId="0" fontId="53" fillId="14" borderId="0" applyNumberFormat="0" applyBorder="0" applyAlignment="0" applyProtection="0"/>
    <xf numFmtId="0" fontId="53" fillId="14" borderId="0" applyNumberFormat="0" applyBorder="0" applyAlignment="0" applyProtection="0"/>
    <xf numFmtId="0" fontId="53" fillId="18" borderId="0" applyNumberFormat="0" applyBorder="0" applyAlignment="0" applyProtection="0"/>
    <xf numFmtId="0" fontId="53" fillId="18" borderId="0" applyNumberFormat="0" applyBorder="0" applyAlignment="0" applyProtection="0"/>
    <xf numFmtId="0" fontId="53" fillId="22" borderId="0" applyNumberFormat="0" applyBorder="0" applyAlignment="0" applyProtection="0"/>
    <xf numFmtId="0" fontId="53" fillId="22" borderId="0" applyNumberFormat="0" applyBorder="0" applyAlignment="0" applyProtection="0"/>
    <xf numFmtId="0" fontId="53" fillId="26" borderId="0" applyNumberFormat="0" applyBorder="0" applyAlignment="0" applyProtection="0"/>
    <xf numFmtId="0" fontId="53" fillId="26" borderId="0" applyNumberFormat="0" applyBorder="0" applyAlignment="0" applyProtection="0"/>
    <xf numFmtId="0" fontId="53" fillId="30" borderId="0" applyNumberFormat="0" applyBorder="0" applyAlignment="0" applyProtection="0"/>
    <xf numFmtId="0" fontId="53" fillId="30" borderId="0" applyNumberFormat="0" applyBorder="0" applyAlignment="0" applyProtection="0"/>
    <xf numFmtId="0" fontId="4" fillId="11" borderId="0" applyNumberFormat="0" applyBorder="0" applyAlignment="0" applyProtection="0"/>
    <xf numFmtId="0" fontId="4" fillId="11" borderId="0" applyNumberFormat="0" applyBorder="0" applyAlignment="0" applyProtection="0"/>
    <xf numFmtId="0" fontId="4" fillId="11" borderId="0" applyNumberFormat="0" applyBorder="0" applyAlignment="0" applyProtection="0"/>
    <xf numFmtId="0" fontId="52" fillId="11" borderId="0" applyNumberFormat="0" applyBorder="0" applyAlignment="0" applyProtection="0"/>
    <xf numFmtId="0" fontId="4" fillId="15" borderId="0" applyNumberFormat="0" applyBorder="0" applyAlignment="0" applyProtection="0"/>
    <xf numFmtId="0" fontId="4" fillId="15" borderId="0" applyNumberFormat="0" applyBorder="0" applyAlignment="0" applyProtection="0"/>
    <xf numFmtId="0" fontId="4" fillId="15" borderId="0" applyNumberFormat="0" applyBorder="0" applyAlignment="0" applyProtection="0"/>
    <xf numFmtId="0" fontId="52" fillId="15" borderId="0" applyNumberFormat="0" applyBorder="0" applyAlignment="0" applyProtection="0"/>
    <xf numFmtId="0" fontId="4" fillId="19" borderId="0" applyNumberFormat="0" applyBorder="0" applyAlignment="0" applyProtection="0"/>
    <xf numFmtId="0" fontId="4" fillId="19" borderId="0" applyNumberFormat="0" applyBorder="0" applyAlignment="0" applyProtection="0"/>
    <xf numFmtId="0" fontId="4" fillId="19" borderId="0" applyNumberFormat="0" applyBorder="0" applyAlignment="0" applyProtection="0"/>
    <xf numFmtId="0" fontId="52" fillId="19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4" fillId="23" borderId="0" applyNumberFormat="0" applyBorder="0" applyAlignment="0" applyProtection="0"/>
    <xf numFmtId="0" fontId="52" fillId="23" borderId="0" applyNumberFormat="0" applyBorder="0" applyAlignment="0" applyProtection="0"/>
    <xf numFmtId="0" fontId="4" fillId="27" borderId="0" applyNumberFormat="0" applyBorder="0" applyAlignment="0" applyProtection="0"/>
    <xf numFmtId="0" fontId="4" fillId="27" borderId="0" applyNumberFormat="0" applyBorder="0" applyAlignment="0" applyProtection="0"/>
    <xf numFmtId="0" fontId="4" fillId="27" borderId="0" applyNumberFormat="0" applyBorder="0" applyAlignment="0" applyProtection="0"/>
    <xf numFmtId="0" fontId="52" fillId="27" borderId="0" applyNumberFormat="0" applyBorder="0" applyAlignment="0" applyProtection="0"/>
    <xf numFmtId="0" fontId="4" fillId="31" borderId="0" applyNumberFormat="0" applyBorder="0" applyAlignment="0" applyProtection="0"/>
    <xf numFmtId="0" fontId="4" fillId="31" borderId="0" applyNumberFormat="0" applyBorder="0" applyAlignment="0" applyProtection="0"/>
    <xf numFmtId="0" fontId="4" fillId="31" borderId="0" applyNumberFormat="0" applyBorder="0" applyAlignment="0" applyProtection="0"/>
    <xf numFmtId="0" fontId="52" fillId="31" borderId="0" applyNumberFormat="0" applyBorder="0" applyAlignment="0" applyProtection="0"/>
    <xf numFmtId="0" fontId="53" fillId="11" borderId="0" applyNumberFormat="0" applyBorder="0" applyAlignment="0" applyProtection="0"/>
    <xf numFmtId="0" fontId="53" fillId="11" borderId="0" applyNumberFormat="0" applyBorder="0" applyAlignment="0" applyProtection="0"/>
    <xf numFmtId="0" fontId="53" fillId="15" borderId="0" applyNumberFormat="0" applyBorder="0" applyAlignment="0" applyProtection="0"/>
    <xf numFmtId="0" fontId="53" fillId="15" borderId="0" applyNumberFormat="0" applyBorder="0" applyAlignment="0" applyProtection="0"/>
    <xf numFmtId="0" fontId="53" fillId="19" borderId="0" applyNumberFormat="0" applyBorder="0" applyAlignment="0" applyProtection="0"/>
    <xf numFmtId="0" fontId="53" fillId="19" borderId="0" applyNumberFormat="0" applyBorder="0" applyAlignment="0" applyProtection="0"/>
    <xf numFmtId="0" fontId="53" fillId="23" borderId="0" applyNumberFormat="0" applyBorder="0" applyAlignment="0" applyProtection="0"/>
    <xf numFmtId="0" fontId="53" fillId="23" borderId="0" applyNumberFormat="0" applyBorder="0" applyAlignment="0" applyProtection="0"/>
    <xf numFmtId="0" fontId="53" fillId="27" borderId="0" applyNumberFormat="0" applyBorder="0" applyAlignment="0" applyProtection="0"/>
    <xf numFmtId="0" fontId="53" fillId="27" borderId="0" applyNumberFormat="0" applyBorder="0" applyAlignment="0" applyProtection="0"/>
    <xf numFmtId="0" fontId="53" fillId="31" borderId="0" applyNumberFormat="0" applyBorder="0" applyAlignment="0" applyProtection="0"/>
    <xf numFmtId="0" fontId="53" fillId="31" borderId="0" applyNumberFormat="0" applyBorder="0" applyAlignment="0" applyProtection="0"/>
    <xf numFmtId="0" fontId="54" fillId="12" borderId="0" applyNumberFormat="0" applyBorder="0" applyAlignment="0" applyProtection="0"/>
    <xf numFmtId="0" fontId="42" fillId="12" borderId="0" applyNumberFormat="0" applyBorder="0" applyAlignment="0" applyProtection="0"/>
    <xf numFmtId="0" fontId="54" fillId="16" borderId="0" applyNumberFormat="0" applyBorder="0" applyAlignment="0" applyProtection="0"/>
    <xf numFmtId="0" fontId="42" fillId="16" borderId="0" applyNumberFormat="0" applyBorder="0" applyAlignment="0" applyProtection="0"/>
    <xf numFmtId="0" fontId="54" fillId="20" borderId="0" applyNumberFormat="0" applyBorder="0" applyAlignment="0" applyProtection="0"/>
    <xf numFmtId="0" fontId="42" fillId="20" borderId="0" applyNumberFormat="0" applyBorder="0" applyAlignment="0" applyProtection="0"/>
    <xf numFmtId="0" fontId="54" fillId="24" borderId="0" applyNumberFormat="0" applyBorder="0" applyAlignment="0" applyProtection="0"/>
    <xf numFmtId="0" fontId="42" fillId="24" borderId="0" applyNumberFormat="0" applyBorder="0" applyAlignment="0" applyProtection="0"/>
    <xf numFmtId="0" fontId="54" fillId="28" borderId="0" applyNumberFormat="0" applyBorder="0" applyAlignment="0" applyProtection="0"/>
    <xf numFmtId="0" fontId="42" fillId="28" borderId="0" applyNumberFormat="0" applyBorder="0" applyAlignment="0" applyProtection="0"/>
    <xf numFmtId="0" fontId="54" fillId="32" borderId="0" applyNumberFormat="0" applyBorder="0" applyAlignment="0" applyProtection="0"/>
    <xf numFmtId="0" fontId="42" fillId="32" borderId="0" applyNumberFormat="0" applyBorder="0" applyAlignment="0" applyProtection="0"/>
    <xf numFmtId="0" fontId="55" fillId="12" borderId="0" applyNumberFormat="0" applyBorder="0" applyAlignment="0" applyProtection="0"/>
    <xf numFmtId="0" fontId="55" fillId="12" borderId="0" applyNumberFormat="0" applyBorder="0" applyAlignment="0" applyProtection="0"/>
    <xf numFmtId="0" fontId="55" fillId="16" borderId="0" applyNumberFormat="0" applyBorder="0" applyAlignment="0" applyProtection="0"/>
    <xf numFmtId="0" fontId="55" fillId="16" borderId="0" applyNumberFormat="0" applyBorder="0" applyAlignment="0" applyProtection="0"/>
    <xf numFmtId="0" fontId="55" fillId="20" borderId="0" applyNumberFormat="0" applyBorder="0" applyAlignment="0" applyProtection="0"/>
    <xf numFmtId="0" fontId="55" fillId="20" borderId="0" applyNumberFormat="0" applyBorder="0" applyAlignment="0" applyProtection="0"/>
    <xf numFmtId="0" fontId="55" fillId="24" borderId="0" applyNumberFormat="0" applyBorder="0" applyAlignment="0" applyProtection="0"/>
    <xf numFmtId="0" fontId="55" fillId="24" borderId="0" applyNumberFormat="0" applyBorder="0" applyAlignment="0" applyProtection="0"/>
    <xf numFmtId="0" fontId="55" fillId="28" borderId="0" applyNumberFormat="0" applyBorder="0" applyAlignment="0" applyProtection="0"/>
    <xf numFmtId="0" fontId="55" fillId="28" borderId="0" applyNumberFormat="0" applyBorder="0" applyAlignment="0" applyProtection="0"/>
    <xf numFmtId="0" fontId="55" fillId="32" borderId="0" applyNumberFormat="0" applyBorder="0" applyAlignment="0" applyProtection="0"/>
    <xf numFmtId="0" fontId="55" fillId="32" borderId="0" applyNumberFormat="0" applyBorder="0" applyAlignment="0" applyProtection="0"/>
    <xf numFmtId="0" fontId="54" fillId="9" borderId="0" applyNumberFormat="0" applyBorder="0" applyAlignment="0" applyProtection="0"/>
    <xf numFmtId="0" fontId="42" fillId="9" borderId="0" applyNumberFormat="0" applyBorder="0" applyAlignment="0" applyProtection="0"/>
    <xf numFmtId="0" fontId="54" fillId="13" borderId="0" applyNumberFormat="0" applyBorder="0" applyAlignment="0" applyProtection="0"/>
    <xf numFmtId="0" fontId="42" fillId="13" borderId="0" applyNumberFormat="0" applyBorder="0" applyAlignment="0" applyProtection="0"/>
    <xf numFmtId="0" fontId="54" fillId="17" borderId="0" applyNumberFormat="0" applyBorder="0" applyAlignment="0" applyProtection="0"/>
    <xf numFmtId="0" fontId="42" fillId="17" borderId="0" applyNumberFormat="0" applyBorder="0" applyAlignment="0" applyProtection="0"/>
    <xf numFmtId="0" fontId="54" fillId="21" borderId="0" applyNumberFormat="0" applyBorder="0" applyAlignment="0" applyProtection="0"/>
    <xf numFmtId="0" fontId="42" fillId="21" borderId="0" applyNumberFormat="0" applyBorder="0" applyAlignment="0" applyProtection="0"/>
    <xf numFmtId="0" fontId="54" fillId="25" borderId="0" applyNumberFormat="0" applyBorder="0" applyAlignment="0" applyProtection="0"/>
    <xf numFmtId="0" fontId="42" fillId="25" borderId="0" applyNumberFormat="0" applyBorder="0" applyAlignment="0" applyProtection="0"/>
    <xf numFmtId="0" fontId="54" fillId="29" borderId="0" applyNumberFormat="0" applyBorder="0" applyAlignment="0" applyProtection="0"/>
    <xf numFmtId="0" fontId="42" fillId="29" borderId="0" applyNumberFormat="0" applyBorder="0" applyAlignment="0" applyProtection="0"/>
    <xf numFmtId="0" fontId="56" fillId="3" borderId="0" applyNumberFormat="0" applyBorder="0" applyAlignment="0" applyProtection="0"/>
    <xf numFmtId="0" fontId="33" fillId="3" borderId="0" applyNumberFormat="0" applyBorder="0" applyAlignment="0" applyProtection="0"/>
    <xf numFmtId="0" fontId="57" fillId="6" borderId="4" applyNumberFormat="0" applyAlignment="0" applyProtection="0"/>
    <xf numFmtId="0" fontId="37" fillId="6" borderId="4" applyNumberFormat="0" applyAlignment="0" applyProtection="0"/>
    <xf numFmtId="0" fontId="58" fillId="7" borderId="7" applyNumberFormat="0" applyAlignment="0" applyProtection="0"/>
    <xf numFmtId="0" fontId="39" fillId="7" borderId="7" applyNumberFormat="0" applyAlignment="0" applyProtection="0"/>
    <xf numFmtId="0" fontId="59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60" fillId="2" borderId="0" applyNumberFormat="0" applyBorder="0" applyAlignment="0" applyProtection="0"/>
    <xf numFmtId="0" fontId="32" fillId="2" borderId="0" applyNumberFormat="0" applyBorder="0" applyAlignment="0" applyProtection="0"/>
    <xf numFmtId="0" fontId="29" fillId="0" borderId="1" applyNumberFormat="0" applyFill="0" applyAlignment="0" applyProtection="0"/>
    <xf numFmtId="0" fontId="61" fillId="0" borderId="1" applyNumberFormat="0" applyFill="0" applyAlignment="0" applyProtection="0"/>
    <xf numFmtId="0" fontId="30" fillId="0" borderId="2" applyNumberFormat="0" applyFill="0" applyAlignment="0" applyProtection="0"/>
    <xf numFmtId="0" fontId="62" fillId="0" borderId="2" applyNumberFormat="0" applyFill="0" applyAlignment="0" applyProtection="0"/>
    <xf numFmtId="0" fontId="31" fillId="0" borderId="3" applyNumberFormat="0" applyFill="0" applyAlignment="0" applyProtection="0"/>
    <xf numFmtId="0" fontId="63" fillId="0" borderId="3" applyNumberFormat="0" applyFill="0" applyAlignment="0" applyProtection="0"/>
    <xf numFmtId="0" fontId="31" fillId="0" borderId="0" applyNumberFormat="0" applyFill="0" applyBorder="0" applyAlignment="0" applyProtection="0"/>
    <xf numFmtId="0" fontId="63" fillId="0" borderId="0" applyNumberFormat="0" applyFill="0" applyBorder="0" applyAlignment="0" applyProtection="0"/>
    <xf numFmtId="0" fontId="64" fillId="0" borderId="0" applyNumberFormat="0" applyFill="0" applyBorder="0" applyAlignment="0" applyProtection="0">
      <alignment vertical="top"/>
      <protection locked="0"/>
    </xf>
    <xf numFmtId="0" fontId="65" fillId="5" borderId="4" applyNumberFormat="0" applyAlignment="0" applyProtection="0"/>
    <xf numFmtId="0" fontId="35" fillId="5" borderId="4" applyNumberFormat="0" applyAlignment="0" applyProtection="0"/>
    <xf numFmtId="0" fontId="66" fillId="0" borderId="6" applyNumberFormat="0" applyFill="0" applyAlignment="0" applyProtection="0"/>
    <xf numFmtId="0" fontId="38" fillId="0" borderId="6" applyNumberFormat="0" applyFill="0" applyAlignment="0" applyProtection="0"/>
    <xf numFmtId="0" fontId="67" fillId="4" borderId="0" applyNumberFormat="0" applyBorder="0" applyAlignment="0" applyProtection="0"/>
    <xf numFmtId="0" fontId="34" fillId="4" borderId="0" applyNumberFormat="0" applyBorder="0" applyAlignment="0" applyProtection="0"/>
    <xf numFmtId="0" fontId="52" fillId="0" borderId="0"/>
    <xf numFmtId="0" fontId="52" fillId="0" borderId="0"/>
    <xf numFmtId="0" fontId="52" fillId="0" borderId="0"/>
    <xf numFmtId="0" fontId="4" fillId="0" borderId="0"/>
    <xf numFmtId="0" fontId="45" fillId="0" borderId="0">
      <alignment vertical="center"/>
    </xf>
    <xf numFmtId="0" fontId="52" fillId="0" borderId="0"/>
    <xf numFmtId="0" fontId="4" fillId="0" borderId="0"/>
    <xf numFmtId="0" fontId="51" fillId="0" borderId="0"/>
    <xf numFmtId="0" fontId="68" fillId="0" borderId="0">
      <alignment vertical="center"/>
    </xf>
    <xf numFmtId="0" fontId="10" fillId="0" borderId="0">
      <alignment vertical="center"/>
    </xf>
    <xf numFmtId="0" fontId="69" fillId="0" borderId="0">
      <alignment vertical="center"/>
    </xf>
    <xf numFmtId="0" fontId="4" fillId="8" borderId="8" applyNumberFormat="0" applyFont="0" applyAlignment="0" applyProtection="0"/>
    <xf numFmtId="0" fontId="4" fillId="8" borderId="8" applyNumberFormat="0" applyFont="0" applyAlignment="0" applyProtection="0"/>
    <xf numFmtId="0" fontId="52" fillId="8" borderId="8" applyNumberFormat="0" applyFont="0" applyAlignment="0" applyProtection="0"/>
    <xf numFmtId="0" fontId="70" fillId="6" borderId="5" applyNumberFormat="0" applyAlignment="0" applyProtection="0"/>
    <xf numFmtId="0" fontId="36" fillId="6" borderId="5" applyNumberFormat="0" applyAlignment="0" applyProtection="0"/>
    <xf numFmtId="0" fontId="28" fillId="0" borderId="0" applyNumberFormat="0" applyFill="0" applyBorder="0" applyAlignment="0" applyProtection="0"/>
    <xf numFmtId="0" fontId="71" fillId="0" borderId="0" applyNumberFormat="0" applyFill="0" applyBorder="0" applyAlignment="0" applyProtection="0"/>
    <xf numFmtId="0" fontId="72" fillId="0" borderId="9" applyNumberFormat="0" applyFill="0" applyAlignment="0" applyProtection="0"/>
    <xf numFmtId="0" fontId="27" fillId="0" borderId="9" applyNumberFormat="0" applyFill="0" applyAlignment="0" applyProtection="0"/>
    <xf numFmtId="0" fontId="73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55" fillId="9" borderId="0" applyNumberFormat="0" applyBorder="0" applyAlignment="0" applyProtection="0"/>
    <xf numFmtId="0" fontId="55" fillId="9" borderId="0" applyNumberFormat="0" applyBorder="0" applyAlignment="0" applyProtection="0"/>
    <xf numFmtId="0" fontId="55" fillId="13" borderId="0" applyNumberFormat="0" applyBorder="0" applyAlignment="0" applyProtection="0"/>
    <xf numFmtId="0" fontId="55" fillId="13" borderId="0" applyNumberFormat="0" applyBorder="0" applyAlignment="0" applyProtection="0"/>
    <xf numFmtId="0" fontId="55" fillId="17" borderId="0" applyNumberFormat="0" applyBorder="0" applyAlignment="0" applyProtection="0"/>
    <xf numFmtId="0" fontId="55" fillId="17" borderId="0" applyNumberFormat="0" applyBorder="0" applyAlignment="0" applyProtection="0"/>
    <xf numFmtId="0" fontId="55" fillId="21" borderId="0" applyNumberFormat="0" applyBorder="0" applyAlignment="0" applyProtection="0"/>
    <xf numFmtId="0" fontId="55" fillId="21" borderId="0" applyNumberFormat="0" applyBorder="0" applyAlignment="0" applyProtection="0"/>
    <xf numFmtId="0" fontId="55" fillId="25" borderId="0" applyNumberFormat="0" applyBorder="0" applyAlignment="0" applyProtection="0"/>
    <xf numFmtId="0" fontId="55" fillId="25" borderId="0" applyNumberFormat="0" applyBorder="0" applyAlignment="0" applyProtection="0"/>
    <xf numFmtId="0" fontId="55" fillId="29" borderId="0" applyNumberFormat="0" applyBorder="0" applyAlignment="0" applyProtection="0"/>
    <xf numFmtId="0" fontId="55" fillId="29" borderId="0" applyNumberFormat="0" applyBorder="0" applyAlignment="0" applyProtection="0"/>
    <xf numFmtId="0" fontId="74" fillId="0" borderId="0" applyNumberFormat="0" applyFill="0" applyBorder="0" applyAlignment="0" applyProtection="0"/>
    <xf numFmtId="0" fontId="74" fillId="0" borderId="0" applyNumberFormat="0" applyFill="0" applyBorder="0" applyAlignment="0" applyProtection="0"/>
    <xf numFmtId="0" fontId="75" fillId="6" borderId="4" applyNumberFormat="0" applyAlignment="0" applyProtection="0"/>
    <xf numFmtId="0" fontId="75" fillId="6" borderId="4" applyNumberFormat="0" applyAlignment="0" applyProtection="0"/>
    <xf numFmtId="0" fontId="76" fillId="3" borderId="0" applyNumberFormat="0" applyBorder="0" applyAlignment="0" applyProtection="0"/>
    <xf numFmtId="0" fontId="76" fillId="3" borderId="0" applyNumberFormat="0" applyBorder="0" applyAlignment="0" applyProtection="0"/>
    <xf numFmtId="0" fontId="53" fillId="8" borderId="8" applyNumberFormat="0" applyFont="0" applyAlignment="0" applyProtection="0"/>
    <xf numFmtId="0" fontId="53" fillId="8" borderId="8" applyNumberFormat="0" applyFont="0" applyAlignment="0" applyProtection="0"/>
    <xf numFmtId="0" fontId="77" fillId="4" borderId="0" applyNumberFormat="0" applyBorder="0" applyAlignment="0" applyProtection="0"/>
    <xf numFmtId="0" fontId="77" fillId="4" borderId="0" applyNumberFormat="0" applyBorder="0" applyAlignment="0" applyProtection="0"/>
    <xf numFmtId="0" fontId="78" fillId="0" borderId="0" applyNumberFormat="0" applyFill="0" applyBorder="0" applyAlignment="0" applyProtection="0"/>
    <xf numFmtId="0" fontId="78" fillId="0" borderId="0" applyNumberFormat="0" applyFill="0" applyBorder="0" applyAlignment="0" applyProtection="0"/>
    <xf numFmtId="0" fontId="79" fillId="7" borderId="7" applyNumberFormat="0" applyAlignment="0" applyProtection="0"/>
    <xf numFmtId="0" fontId="79" fillId="7" borderId="7" applyNumberFormat="0" applyAlignment="0" applyProtection="0"/>
    <xf numFmtId="0" fontId="80" fillId="0" borderId="6" applyNumberFormat="0" applyFill="0" applyAlignment="0" applyProtection="0"/>
    <xf numFmtId="0" fontId="80" fillId="0" borderId="6" applyNumberFormat="0" applyFill="0" applyAlignment="0" applyProtection="0"/>
    <xf numFmtId="0" fontId="81" fillId="0" borderId="9" applyNumberFormat="0" applyFill="0" applyAlignment="0" applyProtection="0"/>
    <xf numFmtId="0" fontId="81" fillId="0" borderId="9" applyNumberFormat="0" applyFill="0" applyAlignment="0" applyProtection="0"/>
    <xf numFmtId="0" fontId="82" fillId="5" borderId="4" applyNumberFormat="0" applyAlignment="0" applyProtection="0"/>
    <xf numFmtId="0" fontId="82" fillId="5" borderId="4" applyNumberFormat="0" applyAlignment="0" applyProtection="0"/>
    <xf numFmtId="0" fontId="83" fillId="0" borderId="0" applyNumberFormat="0" applyFill="0" applyBorder="0" applyAlignment="0" applyProtection="0"/>
    <xf numFmtId="0" fontId="84" fillId="0" borderId="1" applyNumberFormat="0" applyFill="0" applyAlignment="0" applyProtection="0"/>
    <xf numFmtId="0" fontId="84" fillId="0" borderId="1" applyNumberFormat="0" applyFill="0" applyAlignment="0" applyProtection="0"/>
    <xf numFmtId="0" fontId="85" fillId="0" borderId="2" applyNumberFormat="0" applyFill="0" applyAlignment="0" applyProtection="0"/>
    <xf numFmtId="0" fontId="85" fillId="0" borderId="2" applyNumberFormat="0" applyFill="0" applyAlignment="0" applyProtection="0"/>
    <xf numFmtId="0" fontId="86" fillId="0" borderId="3" applyNumberFormat="0" applyFill="0" applyAlignment="0" applyProtection="0"/>
    <xf numFmtId="0" fontId="86" fillId="0" borderId="3" applyNumberFormat="0" applyFill="0" applyAlignment="0" applyProtection="0"/>
    <xf numFmtId="0" fontId="86" fillId="0" borderId="0" applyNumberFormat="0" applyFill="0" applyBorder="0" applyAlignment="0" applyProtection="0"/>
    <xf numFmtId="0" fontId="86" fillId="0" borderId="0" applyNumberFormat="0" applyFill="0" applyBorder="0" applyAlignment="0" applyProtection="0"/>
    <xf numFmtId="0" fontId="83" fillId="0" borderId="0" applyNumberFormat="0" applyFill="0" applyBorder="0" applyAlignment="0" applyProtection="0"/>
    <xf numFmtId="0" fontId="87" fillId="2" borderId="0" applyNumberFormat="0" applyBorder="0" applyAlignment="0" applyProtection="0"/>
    <xf numFmtId="0" fontId="87" fillId="2" borderId="0" applyNumberFormat="0" applyBorder="0" applyAlignment="0" applyProtection="0"/>
    <xf numFmtId="0" fontId="88" fillId="6" borderId="5" applyNumberFormat="0" applyAlignment="0" applyProtection="0"/>
    <xf numFmtId="0" fontId="88" fillId="6" borderId="5" applyNumberFormat="0" applyAlignment="0" applyProtection="0"/>
    <xf numFmtId="0" fontId="53" fillId="0" borderId="0"/>
    <xf numFmtId="0" fontId="3" fillId="0" borderId="0"/>
    <xf numFmtId="0" fontId="2" fillId="0" borderId="0"/>
    <xf numFmtId="0" fontId="10" fillId="0" borderId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1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18" fillId="5" borderId="4" applyNumberFormat="0" applyAlignment="0" applyProtection="0">
      <alignment vertical="center"/>
    </xf>
    <xf numFmtId="0" fontId="19" fillId="6" borderId="5" applyNumberFormat="0" applyAlignment="0" applyProtection="0">
      <alignment vertical="center"/>
    </xf>
    <xf numFmtId="0" fontId="20" fillId="6" borderId="4" applyNumberFormat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2" fillId="7" borderId="7" applyNumberForma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" fillId="0" borderId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8" borderId="8" applyNumberFormat="0" applyFont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0" borderId="0"/>
    <xf numFmtId="0" fontId="2" fillId="10" borderId="0" applyNumberFormat="0" applyBorder="0" applyAlignment="0" applyProtection="0"/>
    <xf numFmtId="0" fontId="2" fillId="0" borderId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10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0" borderId="0"/>
    <xf numFmtId="0" fontId="2" fillId="10" borderId="0" applyNumberFormat="0" applyBorder="0" applyAlignment="0" applyProtection="0"/>
    <xf numFmtId="0" fontId="2" fillId="15" borderId="0" applyNumberFormat="0" applyBorder="0" applyAlignment="0" applyProtection="0"/>
    <xf numFmtId="0" fontId="2" fillId="14" borderId="0" applyNumberFormat="0" applyBorder="0" applyAlignment="0" applyProtection="0"/>
    <xf numFmtId="0" fontId="2" fillId="8" borderId="8" applyNumberFormat="0" applyFont="0" applyAlignment="0" applyProtection="0"/>
    <xf numFmtId="0" fontId="2" fillId="11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0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0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33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0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0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10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10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0" borderId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0" borderId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0" borderId="0"/>
    <xf numFmtId="0" fontId="2" fillId="10" borderId="0" applyNumberFormat="0" applyBorder="0" applyAlignment="0" applyProtection="0"/>
    <xf numFmtId="0" fontId="2" fillId="0" borderId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5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10" fillId="10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10" fillId="33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10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10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10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10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10" fillId="22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52" fillId="33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10" fillId="22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10" fillId="33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2" fillId="22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10" fillId="2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10" fillId="26" borderId="0" applyNumberFormat="0" applyBorder="0" applyAlignment="0" applyProtection="0">
      <alignment vertical="center"/>
    </xf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10" fillId="26" borderId="0" applyNumberFormat="0" applyBorder="0" applyAlignment="0" applyProtection="0">
      <alignment vertical="center"/>
    </xf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10" fillId="30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10" fillId="30" borderId="0" applyNumberFormat="0" applyBorder="0" applyAlignment="0" applyProtection="0">
      <alignment vertical="center"/>
    </xf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10" fillId="30" borderId="0" applyNumberFormat="0" applyBorder="0" applyAlignment="0" applyProtection="0">
      <alignment vertical="center"/>
    </xf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52" fillId="33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10" fillId="11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10" fillId="33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10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10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10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10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10" fillId="23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52" fillId="3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10" fillId="23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10" fillId="33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3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10" fillId="27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52" fillId="34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10" fillId="27" borderId="0" applyNumberFormat="0" applyBorder="0" applyAlignment="0" applyProtection="0">
      <alignment vertical="center"/>
    </xf>
    <xf numFmtId="0" fontId="10" fillId="34" borderId="0" applyNumberFormat="0" applyBorder="0" applyAlignment="0" applyProtection="0">
      <alignment vertical="center"/>
    </xf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10" fillId="34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10" fillId="31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52" fillId="35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10" fillId="31" borderId="0" applyNumberFormat="0" applyBorder="0" applyAlignment="0" applyProtection="0">
      <alignment vertical="center"/>
    </xf>
    <xf numFmtId="0" fontId="10" fillId="35" borderId="0" applyNumberFormat="0" applyBorder="0" applyAlignment="0" applyProtection="0">
      <alignment vertical="center"/>
    </xf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10" fillId="35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54" fillId="36" borderId="0" applyNumberFormat="0" applyBorder="0" applyAlignment="0" applyProtection="0"/>
    <xf numFmtId="0" fontId="42" fillId="36" borderId="0" applyNumberFormat="0" applyBorder="0" applyAlignment="0" applyProtection="0"/>
    <xf numFmtId="0" fontId="42" fillId="36" borderId="0" applyNumberFormat="0" applyBorder="0" applyAlignment="0" applyProtection="0"/>
    <xf numFmtId="0" fontId="26" fillId="12" borderId="0" applyNumberFormat="0" applyBorder="0" applyAlignment="0" applyProtection="0">
      <alignment vertical="center"/>
    </xf>
    <xf numFmtId="0" fontId="26" fillId="36" borderId="0" applyNumberFormat="0" applyBorder="0" applyAlignment="0" applyProtection="0">
      <alignment vertical="center"/>
    </xf>
    <xf numFmtId="0" fontId="26" fillId="36" borderId="0" applyNumberFormat="0" applyBorder="0" applyAlignment="0" applyProtection="0">
      <alignment vertical="center"/>
    </xf>
    <xf numFmtId="0" fontId="42" fillId="36" borderId="0" applyNumberFormat="0" applyBorder="0" applyAlignment="0" applyProtection="0"/>
    <xf numFmtId="0" fontId="26" fillId="12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54" fillId="37" borderId="0" applyNumberFormat="0" applyBorder="0" applyAlignment="0" applyProtection="0"/>
    <xf numFmtId="0" fontId="42" fillId="37" borderId="0" applyNumberFormat="0" applyBorder="0" applyAlignment="0" applyProtection="0"/>
    <xf numFmtId="0" fontId="42" fillId="37" borderId="0" applyNumberFormat="0" applyBorder="0" applyAlignment="0" applyProtection="0"/>
    <xf numFmtId="0" fontId="26" fillId="16" borderId="0" applyNumberFormat="0" applyBorder="0" applyAlignment="0" applyProtection="0">
      <alignment vertical="center"/>
    </xf>
    <xf numFmtId="0" fontId="26" fillId="37" borderId="0" applyNumberFormat="0" applyBorder="0" applyAlignment="0" applyProtection="0">
      <alignment vertical="center"/>
    </xf>
    <xf numFmtId="0" fontId="26" fillId="37" borderId="0" applyNumberFormat="0" applyBorder="0" applyAlignment="0" applyProtection="0">
      <alignment vertical="center"/>
    </xf>
    <xf numFmtId="0" fontId="42" fillId="37" borderId="0" applyNumberFormat="0" applyBorder="0" applyAlignment="0" applyProtection="0"/>
    <xf numFmtId="0" fontId="26" fillId="16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54" fillId="35" borderId="0" applyNumberFormat="0" applyBorder="0" applyAlignment="0" applyProtection="0"/>
    <xf numFmtId="0" fontId="42" fillId="35" borderId="0" applyNumberFormat="0" applyBorder="0" applyAlignment="0" applyProtection="0"/>
    <xf numFmtId="0" fontId="42" fillId="35" borderId="0" applyNumberFormat="0" applyBorder="0" applyAlignment="0" applyProtection="0"/>
    <xf numFmtId="0" fontId="26" fillId="20" borderId="0" applyNumberFormat="0" applyBorder="0" applyAlignment="0" applyProtection="0">
      <alignment vertical="center"/>
    </xf>
    <xf numFmtId="0" fontId="26" fillId="35" borderId="0" applyNumberFormat="0" applyBorder="0" applyAlignment="0" applyProtection="0">
      <alignment vertical="center"/>
    </xf>
    <xf numFmtId="0" fontId="26" fillId="35" borderId="0" applyNumberFormat="0" applyBorder="0" applyAlignment="0" applyProtection="0">
      <alignment vertical="center"/>
    </xf>
    <xf numFmtId="0" fontId="42" fillId="35" borderId="0" applyNumberFormat="0" applyBorder="0" applyAlignment="0" applyProtection="0"/>
    <xf numFmtId="0" fontId="26" fillId="20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54" fillId="33" borderId="0" applyNumberFormat="0" applyBorder="0" applyAlignment="0" applyProtection="0"/>
    <xf numFmtId="0" fontId="42" fillId="33" borderId="0" applyNumberFormat="0" applyBorder="0" applyAlignment="0" applyProtection="0"/>
    <xf numFmtId="0" fontId="42" fillId="33" borderId="0" applyNumberFormat="0" applyBorder="0" applyAlignment="0" applyProtection="0"/>
    <xf numFmtId="0" fontId="26" fillId="24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42" fillId="33" borderId="0" applyNumberFormat="0" applyBorder="0" applyAlignment="0" applyProtection="0"/>
    <xf numFmtId="0" fontId="26" fillId="24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54" fillId="36" borderId="0" applyNumberFormat="0" applyBorder="0" applyAlignment="0" applyProtection="0"/>
    <xf numFmtId="0" fontId="42" fillId="36" borderId="0" applyNumberFormat="0" applyBorder="0" applyAlignment="0" applyProtection="0"/>
    <xf numFmtId="0" fontId="42" fillId="36" borderId="0" applyNumberFormat="0" applyBorder="0" applyAlignment="0" applyProtection="0"/>
    <xf numFmtId="0" fontId="26" fillId="28" borderId="0" applyNumberFormat="0" applyBorder="0" applyAlignment="0" applyProtection="0">
      <alignment vertical="center"/>
    </xf>
    <xf numFmtId="0" fontId="26" fillId="36" borderId="0" applyNumberFormat="0" applyBorder="0" applyAlignment="0" applyProtection="0">
      <alignment vertical="center"/>
    </xf>
    <xf numFmtId="0" fontId="26" fillId="36" borderId="0" applyNumberFormat="0" applyBorder="0" applyAlignment="0" applyProtection="0">
      <alignment vertical="center"/>
    </xf>
    <xf numFmtId="0" fontId="42" fillId="36" borderId="0" applyNumberFormat="0" applyBorder="0" applyAlignment="0" applyProtection="0"/>
    <xf numFmtId="0" fontId="26" fillId="28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54" fillId="36" borderId="0" applyNumberFormat="0" applyBorder="0" applyAlignment="0" applyProtection="0"/>
    <xf numFmtId="0" fontId="42" fillId="36" borderId="0" applyNumberFormat="0" applyBorder="0" applyAlignment="0" applyProtection="0"/>
    <xf numFmtId="0" fontId="42" fillId="36" borderId="0" applyNumberFormat="0" applyBorder="0" applyAlignment="0" applyProtection="0"/>
    <xf numFmtId="0" fontId="26" fillId="9" borderId="0" applyNumberFormat="0" applyBorder="0" applyAlignment="0" applyProtection="0">
      <alignment vertical="center"/>
    </xf>
    <xf numFmtId="0" fontId="26" fillId="36" borderId="0" applyNumberFormat="0" applyBorder="0" applyAlignment="0" applyProtection="0">
      <alignment vertical="center"/>
    </xf>
    <xf numFmtId="0" fontId="26" fillId="36" borderId="0" applyNumberFormat="0" applyBorder="0" applyAlignment="0" applyProtection="0">
      <alignment vertical="center"/>
    </xf>
    <xf numFmtId="0" fontId="42" fillId="36" borderId="0" applyNumberFormat="0" applyBorder="0" applyAlignment="0" applyProtection="0"/>
    <xf numFmtId="0" fontId="26" fillId="9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54" fillId="38" borderId="0" applyNumberFormat="0" applyBorder="0" applyAlignment="0" applyProtection="0"/>
    <xf numFmtId="0" fontId="42" fillId="38" borderId="0" applyNumberFormat="0" applyBorder="0" applyAlignment="0" applyProtection="0"/>
    <xf numFmtId="0" fontId="42" fillId="38" borderId="0" applyNumberFormat="0" applyBorder="0" applyAlignment="0" applyProtection="0"/>
    <xf numFmtId="0" fontId="26" fillId="13" borderId="0" applyNumberFormat="0" applyBorder="0" applyAlignment="0" applyProtection="0">
      <alignment vertical="center"/>
    </xf>
    <xf numFmtId="0" fontId="26" fillId="38" borderId="0" applyNumberFormat="0" applyBorder="0" applyAlignment="0" applyProtection="0">
      <alignment vertical="center"/>
    </xf>
    <xf numFmtId="0" fontId="26" fillId="38" borderId="0" applyNumberFormat="0" applyBorder="0" applyAlignment="0" applyProtection="0">
      <alignment vertical="center"/>
    </xf>
    <xf numFmtId="0" fontId="42" fillId="38" borderId="0" applyNumberFormat="0" applyBorder="0" applyAlignment="0" applyProtection="0"/>
    <xf numFmtId="0" fontId="26" fillId="13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54" fillId="39" borderId="0" applyNumberFormat="0" applyBorder="0" applyAlignment="0" applyProtection="0"/>
    <xf numFmtId="0" fontId="42" fillId="39" borderId="0" applyNumberFormat="0" applyBorder="0" applyAlignment="0" applyProtection="0"/>
    <xf numFmtId="0" fontId="42" fillId="39" borderId="0" applyNumberFormat="0" applyBorder="0" applyAlignment="0" applyProtection="0"/>
    <xf numFmtId="0" fontId="26" fillId="17" borderId="0" applyNumberFormat="0" applyBorder="0" applyAlignment="0" applyProtection="0">
      <alignment vertical="center"/>
    </xf>
    <xf numFmtId="0" fontId="26" fillId="39" borderId="0" applyNumberFormat="0" applyBorder="0" applyAlignment="0" applyProtection="0">
      <alignment vertical="center"/>
    </xf>
    <xf numFmtId="0" fontId="26" fillId="39" borderId="0" applyNumberFormat="0" applyBorder="0" applyAlignment="0" applyProtection="0">
      <alignment vertical="center"/>
    </xf>
    <xf numFmtId="0" fontId="42" fillId="39" borderId="0" applyNumberFormat="0" applyBorder="0" applyAlignment="0" applyProtection="0"/>
    <xf numFmtId="0" fontId="26" fillId="17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54" fillId="40" borderId="0" applyNumberFormat="0" applyBorder="0" applyAlignment="0" applyProtection="0"/>
    <xf numFmtId="0" fontId="42" fillId="40" borderId="0" applyNumberFormat="0" applyBorder="0" applyAlignment="0" applyProtection="0"/>
    <xf numFmtId="0" fontId="42" fillId="40" borderId="0" applyNumberFormat="0" applyBorder="0" applyAlignment="0" applyProtection="0"/>
    <xf numFmtId="0" fontId="26" fillId="29" borderId="0" applyNumberFormat="0" applyBorder="0" applyAlignment="0" applyProtection="0">
      <alignment vertical="center"/>
    </xf>
    <xf numFmtId="0" fontId="26" fillId="40" borderId="0" applyNumberFormat="0" applyBorder="0" applyAlignment="0" applyProtection="0">
      <alignment vertical="center"/>
    </xf>
    <xf numFmtId="0" fontId="26" fillId="40" borderId="0" applyNumberFormat="0" applyBorder="0" applyAlignment="0" applyProtection="0">
      <alignment vertical="center"/>
    </xf>
    <xf numFmtId="0" fontId="42" fillId="40" borderId="0" applyNumberFormat="0" applyBorder="0" applyAlignment="0" applyProtection="0"/>
    <xf numFmtId="0" fontId="26" fillId="29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56" fillId="41" borderId="0" applyNumberFormat="0" applyBorder="0" applyAlignment="0" applyProtection="0"/>
    <xf numFmtId="0" fontId="33" fillId="41" borderId="0" applyNumberFormat="0" applyBorder="0" applyAlignment="0" applyProtection="0"/>
    <xf numFmtId="0" fontId="33" fillId="41" borderId="0" applyNumberFormat="0" applyBorder="0" applyAlignment="0" applyProtection="0"/>
    <xf numFmtId="0" fontId="16" fillId="3" borderId="0" applyNumberFormat="0" applyBorder="0" applyAlignment="0" applyProtection="0">
      <alignment vertical="center"/>
    </xf>
    <xf numFmtId="0" fontId="16" fillId="41" borderId="0" applyNumberFormat="0" applyBorder="0" applyAlignment="0" applyProtection="0">
      <alignment vertical="center"/>
    </xf>
    <xf numFmtId="0" fontId="16" fillId="41" borderId="0" applyNumberFormat="0" applyBorder="0" applyAlignment="0" applyProtection="0">
      <alignment vertical="center"/>
    </xf>
    <xf numFmtId="0" fontId="33" fillId="41" borderId="0" applyNumberFormat="0" applyBorder="0" applyAlignment="0" applyProtection="0"/>
    <xf numFmtId="0" fontId="16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89" fillId="6" borderId="4" applyNumberFormat="0" applyAlignment="0" applyProtection="0"/>
    <xf numFmtId="0" fontId="90" fillId="6" borderId="4" applyNumberFormat="0" applyAlignment="0" applyProtection="0"/>
    <xf numFmtId="0" fontId="90" fillId="6" borderId="4" applyNumberFormat="0" applyAlignment="0" applyProtection="0"/>
    <xf numFmtId="0" fontId="20" fillId="6" borderId="4" applyNumberFormat="0" applyAlignment="0" applyProtection="0">
      <alignment vertical="center"/>
    </xf>
    <xf numFmtId="0" fontId="91" fillId="6" borderId="4" applyNumberFormat="0" applyAlignment="0" applyProtection="0">
      <alignment vertical="center"/>
    </xf>
    <xf numFmtId="0" fontId="91" fillId="6" borderId="4" applyNumberFormat="0" applyAlignment="0" applyProtection="0">
      <alignment vertical="center"/>
    </xf>
    <xf numFmtId="0" fontId="90" fillId="6" borderId="4" applyNumberFormat="0" applyAlignment="0" applyProtection="0"/>
    <xf numFmtId="0" fontId="20" fillId="6" borderId="4" applyNumberFormat="0" applyAlignment="0" applyProtection="0">
      <alignment vertical="center"/>
    </xf>
    <xf numFmtId="0" fontId="20" fillId="6" borderId="4" applyNumberFormat="0" applyAlignment="0" applyProtection="0">
      <alignment vertical="center"/>
    </xf>
    <xf numFmtId="0" fontId="20" fillId="6" borderId="4" applyNumberFormat="0" applyAlignment="0" applyProtection="0">
      <alignment vertical="center"/>
    </xf>
    <xf numFmtId="0" fontId="22" fillId="7" borderId="7" applyNumberFormat="0" applyAlignment="0" applyProtection="0">
      <alignment vertical="center"/>
    </xf>
    <xf numFmtId="0" fontId="22" fillId="7" borderId="7" applyNumberFormat="0" applyAlignment="0" applyProtection="0">
      <alignment vertical="center"/>
    </xf>
    <xf numFmtId="0" fontId="22" fillId="7" borderId="7" applyNumberFormat="0" applyAlignment="0" applyProtection="0">
      <alignment vertical="center"/>
    </xf>
    <xf numFmtId="0" fontId="22" fillId="7" borderId="7" applyNumberForma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60" fillId="42" borderId="0" applyNumberFormat="0" applyBorder="0" applyAlignment="0" applyProtection="0"/>
    <xf numFmtId="0" fontId="32" fillId="42" borderId="0" applyNumberFormat="0" applyBorder="0" applyAlignment="0" applyProtection="0"/>
    <xf numFmtId="0" fontId="32" fillId="42" borderId="0" applyNumberFormat="0" applyBorder="0" applyAlignment="0" applyProtection="0"/>
    <xf numFmtId="0" fontId="15" fillId="2" borderId="0" applyNumberFormat="0" applyBorder="0" applyAlignment="0" applyProtection="0">
      <alignment vertical="center"/>
    </xf>
    <xf numFmtId="0" fontId="15" fillId="42" borderId="0" applyNumberFormat="0" applyBorder="0" applyAlignment="0" applyProtection="0">
      <alignment vertical="center"/>
    </xf>
    <xf numFmtId="0" fontId="15" fillId="42" borderId="0" applyNumberFormat="0" applyBorder="0" applyAlignment="0" applyProtection="0">
      <alignment vertical="center"/>
    </xf>
    <xf numFmtId="0" fontId="32" fillId="42" borderId="0" applyNumberFormat="0" applyBorder="0" applyAlignment="0" applyProtection="0"/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29" fillId="0" borderId="11" applyNumberFormat="0" applyFill="0" applyAlignment="0" applyProtection="0"/>
    <xf numFmtId="0" fontId="61" fillId="0" borderId="11" applyNumberFormat="0" applyFill="0" applyAlignment="0" applyProtection="0"/>
    <xf numFmtId="0" fontId="29" fillId="0" borderId="11" applyNumberFormat="0" applyFill="0" applyAlignment="0" applyProtection="0"/>
    <xf numFmtId="0" fontId="12" fillId="0" borderId="1" applyNumberFormat="0" applyFill="0" applyAlignment="0" applyProtection="0">
      <alignment vertical="center"/>
    </xf>
    <xf numFmtId="0" fontId="12" fillId="0" borderId="11" applyNumberFormat="0" applyFill="0" applyAlignment="0" applyProtection="0">
      <alignment vertical="center"/>
    </xf>
    <xf numFmtId="0" fontId="12" fillId="0" borderId="11" applyNumberFormat="0" applyFill="0" applyAlignment="0" applyProtection="0">
      <alignment vertical="center"/>
    </xf>
    <xf numFmtId="0" fontId="29" fillId="0" borderId="11" applyNumberFormat="0" applyFill="0" applyAlignment="0" applyProtection="0"/>
    <xf numFmtId="0" fontId="12" fillId="0" borderId="1" applyNumberFormat="0" applyFill="0" applyAlignment="0" applyProtection="0">
      <alignment vertical="center"/>
    </xf>
    <xf numFmtId="0" fontId="12" fillId="0" borderId="1" applyNumberFormat="0" applyFill="0" applyAlignment="0" applyProtection="0">
      <alignment vertical="center"/>
    </xf>
    <xf numFmtId="0" fontId="12" fillId="0" borderId="1" applyNumberFormat="0" applyFill="0" applyAlignment="0" applyProtection="0">
      <alignment vertical="center"/>
    </xf>
    <xf numFmtId="0" fontId="30" fillId="0" borderId="12" applyNumberFormat="0" applyFill="0" applyAlignment="0" applyProtection="0"/>
    <xf numFmtId="0" fontId="62" fillId="0" borderId="12" applyNumberFormat="0" applyFill="0" applyAlignment="0" applyProtection="0"/>
    <xf numFmtId="0" fontId="30" fillId="0" borderId="12" applyNumberFormat="0" applyFill="0" applyAlignment="0" applyProtection="0"/>
    <xf numFmtId="0" fontId="13" fillId="0" borderId="2" applyNumberFormat="0" applyFill="0" applyAlignment="0" applyProtection="0">
      <alignment vertical="center"/>
    </xf>
    <xf numFmtId="0" fontId="13" fillId="0" borderId="12" applyNumberFormat="0" applyFill="0" applyAlignment="0" applyProtection="0">
      <alignment vertical="center"/>
    </xf>
    <xf numFmtId="0" fontId="13" fillId="0" borderId="12" applyNumberFormat="0" applyFill="0" applyAlignment="0" applyProtection="0">
      <alignment vertical="center"/>
    </xf>
    <xf numFmtId="0" fontId="30" fillId="0" borderId="12" applyNumberFormat="0" applyFill="0" applyAlignment="0" applyProtection="0"/>
    <xf numFmtId="0" fontId="13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31" fillId="0" borderId="13" applyNumberFormat="0" applyFill="0" applyAlignment="0" applyProtection="0"/>
    <xf numFmtId="0" fontId="63" fillId="0" borderId="13" applyNumberFormat="0" applyFill="0" applyAlignment="0" applyProtection="0"/>
    <xf numFmtId="0" fontId="31" fillId="0" borderId="13" applyNumberFormat="0" applyFill="0" applyAlignment="0" applyProtection="0"/>
    <xf numFmtId="0" fontId="14" fillId="0" borderId="3" applyNumberFormat="0" applyFill="0" applyAlignment="0" applyProtection="0">
      <alignment vertical="center"/>
    </xf>
    <xf numFmtId="0" fontId="14" fillId="0" borderId="13" applyNumberFormat="0" applyFill="0" applyAlignment="0" applyProtection="0">
      <alignment vertical="center"/>
    </xf>
    <xf numFmtId="0" fontId="14" fillId="0" borderId="13" applyNumberFormat="0" applyFill="0" applyAlignment="0" applyProtection="0">
      <alignment vertical="center"/>
    </xf>
    <xf numFmtId="0" fontId="31" fillId="0" borderId="13" applyNumberFormat="0" applyFill="0" applyAlignment="0" applyProtection="0"/>
    <xf numFmtId="0" fontId="14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92" fillId="0" borderId="0" applyNumberFormat="0" applyFill="0" applyBorder="0" applyAlignment="0" applyProtection="0">
      <alignment vertical="top"/>
      <protection locked="0"/>
    </xf>
    <xf numFmtId="0" fontId="64" fillId="0" borderId="0" applyNumberFormat="0" applyFill="0" applyBorder="0" applyAlignment="0" applyProtection="0">
      <alignment vertical="top"/>
      <protection locked="0"/>
    </xf>
    <xf numFmtId="0" fontId="18" fillId="5" borderId="4" applyNumberFormat="0" applyAlignment="0" applyProtection="0">
      <alignment vertical="center"/>
    </xf>
    <xf numFmtId="0" fontId="18" fillId="5" borderId="4" applyNumberFormat="0" applyAlignment="0" applyProtection="0">
      <alignment vertical="center"/>
    </xf>
    <xf numFmtId="0" fontId="18" fillId="5" borderId="4" applyNumberFormat="0" applyAlignment="0" applyProtection="0">
      <alignment vertical="center"/>
    </xf>
    <xf numFmtId="0" fontId="18" fillId="5" borderId="4" applyNumberFormat="0" applyAlignment="0" applyProtection="0">
      <alignment vertical="center"/>
    </xf>
    <xf numFmtId="0" fontId="93" fillId="0" borderId="14" applyNumberFormat="0" applyFill="0" applyAlignment="0" applyProtection="0"/>
    <xf numFmtId="0" fontId="94" fillId="0" borderId="14" applyNumberFormat="0" applyFill="0" applyAlignment="0" applyProtection="0"/>
    <xf numFmtId="0" fontId="94" fillId="0" borderId="14" applyNumberFormat="0" applyFill="0" applyAlignment="0" applyProtection="0"/>
    <xf numFmtId="0" fontId="21" fillId="0" borderId="6" applyNumberFormat="0" applyFill="0" applyAlignment="0" applyProtection="0">
      <alignment vertical="center"/>
    </xf>
    <xf numFmtId="0" fontId="95" fillId="0" borderId="14" applyNumberFormat="0" applyFill="0" applyAlignment="0" applyProtection="0">
      <alignment vertical="center"/>
    </xf>
    <xf numFmtId="0" fontId="95" fillId="0" borderId="14" applyNumberFormat="0" applyFill="0" applyAlignment="0" applyProtection="0">
      <alignment vertical="center"/>
    </xf>
    <xf numFmtId="0" fontId="94" fillId="0" borderId="14" applyNumberFormat="0" applyFill="0" applyAlignment="0" applyProtection="0"/>
    <xf numFmtId="0" fontId="21" fillId="0" borderId="6" applyNumberFormat="0" applyFill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96" fillId="4" borderId="0" applyNumberFormat="0" applyBorder="0" applyAlignment="0" applyProtection="0"/>
    <xf numFmtId="0" fontId="97" fillId="4" borderId="0" applyNumberFormat="0" applyBorder="0" applyAlignment="0" applyProtection="0"/>
    <xf numFmtId="0" fontId="97" fillId="4" borderId="0" applyNumberFormat="0" applyBorder="0" applyAlignment="0" applyProtection="0"/>
    <xf numFmtId="0" fontId="17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8" fillId="4" borderId="0" applyNumberFormat="0" applyBorder="0" applyAlignment="0" applyProtection="0">
      <alignment vertical="center"/>
    </xf>
    <xf numFmtId="0" fontId="97" fillId="4" borderId="0" applyNumberFormat="0" applyBorder="0" applyAlignment="0" applyProtection="0"/>
    <xf numFmtId="0" fontId="17" fillId="4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51" fillId="0" borderId="0"/>
    <xf numFmtId="0" fontId="51" fillId="0" borderId="0"/>
    <xf numFmtId="0" fontId="5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3" fillId="0" borderId="0"/>
    <xf numFmtId="0" fontId="99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1" fillId="0" borderId="0"/>
    <xf numFmtId="0" fontId="45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1" fillId="0" borderId="0"/>
    <xf numFmtId="0" fontId="5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0" fillId="0" borderId="0">
      <alignment vertical="center"/>
    </xf>
    <xf numFmtId="0" fontId="2" fillId="0" borderId="0"/>
    <xf numFmtId="0" fontId="10" fillId="0" borderId="0">
      <alignment vertical="center"/>
    </xf>
    <xf numFmtId="0" fontId="10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5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0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68" fillId="0" borderId="0">
      <alignment vertical="center"/>
    </xf>
    <xf numFmtId="0" fontId="2" fillId="0" borderId="0"/>
    <xf numFmtId="0" fontId="68" fillId="0" borderId="0">
      <alignment vertical="center"/>
    </xf>
    <xf numFmtId="0" fontId="100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0" fillId="0" borderId="0">
      <alignment vertical="center"/>
    </xf>
    <xf numFmtId="0" fontId="2" fillId="0" borderId="0"/>
    <xf numFmtId="0" fontId="51" fillId="0" borderId="0"/>
    <xf numFmtId="0" fontId="2" fillId="0" borderId="0"/>
    <xf numFmtId="0" fontId="51" fillId="0" borderId="0"/>
    <xf numFmtId="0" fontId="51" fillId="0" borderId="0"/>
    <xf numFmtId="0" fontId="2" fillId="0" borderId="0"/>
    <xf numFmtId="0" fontId="51" fillId="0" borderId="0"/>
    <xf numFmtId="0" fontId="51" fillId="0" borderId="0"/>
    <xf numFmtId="0" fontId="69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101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101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101" fillId="8" borderId="8" applyNumberFormat="0" applyFont="0" applyAlignment="0" applyProtection="0"/>
    <xf numFmtId="0" fontId="101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101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101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101" fillId="8" borderId="8" applyNumberFormat="0" applyFont="0" applyAlignment="0" applyProtection="0"/>
    <xf numFmtId="0" fontId="101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101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101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101" fillId="8" borderId="8" applyNumberFormat="0" applyFont="0" applyAlignment="0" applyProtection="0"/>
    <xf numFmtId="0" fontId="101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10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101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101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101" fillId="8" borderId="8" applyNumberFormat="0" applyFont="0" applyAlignment="0" applyProtection="0"/>
    <xf numFmtId="0" fontId="101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103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2" fillId="8" borderId="8" applyNumberFormat="0" applyFont="0" applyAlignment="0" applyProtection="0"/>
    <xf numFmtId="0" fontId="103" fillId="8" borderId="8" applyNumberFormat="0" applyFont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19" fillId="6" borderId="5" applyNumberFormat="0" applyAlignment="0" applyProtection="0">
      <alignment vertical="center"/>
    </xf>
    <xf numFmtId="0" fontId="19" fillId="6" borderId="5" applyNumberFormat="0" applyAlignment="0" applyProtection="0">
      <alignment vertical="center"/>
    </xf>
    <xf numFmtId="0" fontId="19" fillId="6" borderId="5" applyNumberFormat="0" applyAlignment="0" applyProtection="0">
      <alignment vertical="center"/>
    </xf>
    <xf numFmtId="0" fontId="19" fillId="6" borderId="5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4" fillId="0" borderId="0" applyNumberFormat="0" applyFill="0" applyBorder="0" applyAlignment="0" applyProtection="0"/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72" fillId="0" borderId="15" applyNumberFormat="0" applyFill="0" applyAlignment="0" applyProtection="0"/>
    <xf numFmtId="0" fontId="27" fillId="0" borderId="15" applyNumberFormat="0" applyFill="0" applyAlignment="0" applyProtection="0"/>
    <xf numFmtId="0" fontId="27" fillId="0" borderId="15" applyNumberFormat="0" applyFill="0" applyAlignment="0" applyProtection="0"/>
    <xf numFmtId="0" fontId="25" fillId="0" borderId="9" applyNumberFormat="0" applyFill="0" applyAlignment="0" applyProtection="0">
      <alignment vertical="center"/>
    </xf>
    <xf numFmtId="0" fontId="25" fillId="0" borderId="15" applyNumberFormat="0" applyFill="0" applyAlignment="0" applyProtection="0">
      <alignment vertical="center"/>
    </xf>
    <xf numFmtId="0" fontId="25" fillId="0" borderId="15" applyNumberFormat="0" applyFill="0" applyAlignment="0" applyProtection="0">
      <alignment vertical="center"/>
    </xf>
    <xf numFmtId="0" fontId="27" fillId="0" borderId="15" applyNumberFormat="0" applyFill="0" applyAlignment="0" applyProtection="0"/>
    <xf numFmtId="0" fontId="25" fillId="0" borderId="9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" fillId="0" borderId="0"/>
  </cellStyleXfs>
  <cellXfs count="23">
    <xf numFmtId="0" fontId="0" fillId="0" borderId="0" xfId="0">
      <alignment vertical="center"/>
    </xf>
    <xf numFmtId="176" fontId="43" fillId="0" borderId="10" xfId="1" applyNumberFormat="1" applyFont="1" applyBorder="1" applyAlignment="1">
      <alignment horizontal="center" vertical="center" wrapText="1"/>
    </xf>
    <xf numFmtId="0" fontId="45" fillId="0" borderId="0" xfId="0" applyFont="1" applyAlignment="1">
      <alignment vertical="center"/>
    </xf>
    <xf numFmtId="176" fontId="46" fillId="0" borderId="10" xfId="0" applyNumberFormat="1" applyFont="1" applyBorder="1" applyAlignment="1">
      <alignment horizontal="center" vertical="center" wrapText="1"/>
    </xf>
    <xf numFmtId="176" fontId="43" fillId="0" borderId="10" xfId="1" quotePrefix="1" applyNumberFormat="1" applyFont="1" applyBorder="1" applyAlignment="1">
      <alignment horizontal="center" vertical="center" wrapText="1"/>
    </xf>
    <xf numFmtId="0" fontId="47" fillId="0" borderId="0" xfId="0" applyFont="1" applyAlignment="1">
      <alignment vertical="center"/>
    </xf>
    <xf numFmtId="176" fontId="45" fillId="0" borderId="0" xfId="0" applyNumberFormat="1" applyFont="1" applyAlignment="1">
      <alignment vertical="center"/>
    </xf>
    <xf numFmtId="1" fontId="45" fillId="0" borderId="0" xfId="0" applyNumberFormat="1" applyFont="1" applyAlignment="1">
      <alignment vertical="center"/>
    </xf>
    <xf numFmtId="176" fontId="46" fillId="0" borderId="0" xfId="0" applyNumberFormat="1" applyFont="1" applyAlignment="1">
      <alignment vertical="center"/>
    </xf>
    <xf numFmtId="1" fontId="45" fillId="0" borderId="10" xfId="0" applyNumberFormat="1" applyFont="1" applyBorder="1" applyAlignment="1">
      <alignment horizontal="right" vertical="center" indent="1"/>
    </xf>
    <xf numFmtId="176" fontId="45" fillId="0" borderId="10" xfId="0" applyNumberFormat="1" applyFont="1" applyBorder="1" applyAlignment="1">
      <alignment horizontal="right" vertical="center" indent="1"/>
    </xf>
    <xf numFmtId="176" fontId="45" fillId="0" borderId="10" xfId="0" applyNumberFormat="1" applyFont="1" applyBorder="1" applyAlignment="1">
      <alignment horizontal="left" vertical="center" indent="1"/>
    </xf>
    <xf numFmtId="176" fontId="105" fillId="0" borderId="10" xfId="0" applyNumberFormat="1" applyFont="1" applyBorder="1" applyAlignment="1">
      <alignment horizontal="left" vertical="center" indent="1"/>
    </xf>
    <xf numFmtId="176" fontId="46" fillId="0" borderId="10" xfId="0" applyNumberFormat="1" applyFont="1" applyBorder="1" applyAlignment="1">
      <alignment horizontal="right" vertical="center" indent="1"/>
    </xf>
    <xf numFmtId="176" fontId="50" fillId="0" borderId="10" xfId="0" applyNumberFormat="1" applyFont="1" applyBorder="1" applyAlignment="1">
      <alignment horizontal="right" vertical="center" indent="1"/>
    </xf>
    <xf numFmtId="176" fontId="50" fillId="0" borderId="0" xfId="0" applyNumberFormat="1" applyFont="1" applyAlignment="1">
      <alignment vertical="center"/>
    </xf>
    <xf numFmtId="176" fontId="46" fillId="0" borderId="10" xfId="0" applyNumberFormat="1" applyFont="1" applyBorder="1" applyAlignment="1">
      <alignment horizontal="center" vertical="center"/>
    </xf>
    <xf numFmtId="176" fontId="46" fillId="0" borderId="10" xfId="0" applyNumberFormat="1" applyFont="1" applyBorder="1" applyAlignment="1">
      <alignment horizontal="center" vertical="center" wrapText="1"/>
    </xf>
    <xf numFmtId="1" fontId="45" fillId="0" borderId="10" xfId="0" applyNumberFormat="1" applyFont="1" applyBorder="1" applyAlignment="1">
      <alignment horizontal="center" vertical="center" wrapText="1"/>
    </xf>
    <xf numFmtId="176" fontId="107" fillId="0" borderId="0" xfId="0" applyNumberFormat="1" applyFont="1" applyAlignment="1">
      <alignment vertical="center"/>
    </xf>
    <xf numFmtId="1" fontId="107" fillId="0" borderId="0" xfId="0" applyNumberFormat="1" applyFont="1" applyAlignment="1">
      <alignment vertical="center"/>
    </xf>
    <xf numFmtId="176" fontId="108" fillId="0" borderId="0" xfId="0" applyNumberFormat="1" applyFont="1" applyAlignment="1">
      <alignment vertical="center"/>
    </xf>
    <xf numFmtId="0" fontId="107" fillId="0" borderId="0" xfId="0" applyFont="1" applyAlignment="1">
      <alignment vertical="center"/>
    </xf>
  </cellXfs>
  <cellStyles count="6535">
    <cellStyle name="20% - Accent1 10" xfId="683"/>
    <cellStyle name="20% - Accent1 10 2" xfId="682"/>
    <cellStyle name="20% - Accent1 11" xfId="681"/>
    <cellStyle name="20% - Accent1 11 2" xfId="680"/>
    <cellStyle name="20% - Accent1 12" xfId="679"/>
    <cellStyle name="20% - Accent1 12 2" xfId="678"/>
    <cellStyle name="20% - Accent1 13" xfId="677"/>
    <cellStyle name="20% - Accent1 13 2" xfId="676"/>
    <cellStyle name="20% - Accent1 14" xfId="675"/>
    <cellStyle name="20% - Accent1 15" xfId="674"/>
    <cellStyle name="20% - Accent1 16" xfId="673"/>
    <cellStyle name="20% - Accent1 2" xfId="62"/>
    <cellStyle name="20% - Accent1 2 10" xfId="672"/>
    <cellStyle name="20% - Accent1 2 10 2" xfId="671"/>
    <cellStyle name="20% - Accent1 2 11" xfId="670"/>
    <cellStyle name="20% - Accent1 2 11 2" xfId="669"/>
    <cellStyle name="20% - Accent1 2 12" xfId="668"/>
    <cellStyle name="20% - Accent1 2 12 2" xfId="667"/>
    <cellStyle name="20% - Accent1 2 13" xfId="666"/>
    <cellStyle name="20% - Accent1 2 13 2" xfId="665"/>
    <cellStyle name="20% - Accent1 2 14" xfId="664"/>
    <cellStyle name="20% - Accent1 2 14 2" xfId="663"/>
    <cellStyle name="20% - Accent1 2 15" xfId="662"/>
    <cellStyle name="20% - Accent1 2 2" xfId="124"/>
    <cellStyle name="20% - Accent1 2 2 10" xfId="661"/>
    <cellStyle name="20% - Accent1 2 2 10 2" xfId="660"/>
    <cellStyle name="20% - Accent1 2 2 11" xfId="659"/>
    <cellStyle name="20% - Accent1 2 2 11 2" xfId="658"/>
    <cellStyle name="20% - Accent1 2 2 12" xfId="657"/>
    <cellStyle name="20% - Accent1 2 2 2" xfId="125"/>
    <cellStyle name="20% - Accent1 2 2 2 10" xfId="656"/>
    <cellStyle name="20% - Accent1 2 2 2 10 2" xfId="655"/>
    <cellStyle name="20% - Accent1 2 2 2 11" xfId="654"/>
    <cellStyle name="20% - Accent1 2 2 2 2" xfId="492"/>
    <cellStyle name="20% - Accent1 2 2 2 2 2" xfId="653"/>
    <cellStyle name="20% - Accent1 2 2 2 2 2 2" xfId="652"/>
    <cellStyle name="20% - Accent1 2 2 2 2 2 2 2" xfId="651"/>
    <cellStyle name="20% - Accent1 2 2 2 2 2 2 2 2" xfId="650"/>
    <cellStyle name="20% - Accent1 2 2 2 2 2 2 3" xfId="649"/>
    <cellStyle name="20% - Accent1 2 2 2 2 2 2 3 2" xfId="648"/>
    <cellStyle name="20% - Accent1 2 2 2 2 2 2 4" xfId="647"/>
    <cellStyle name="20% - Accent1 2 2 2 2 2 3" xfId="646"/>
    <cellStyle name="20% - Accent1 2 2 2 2 2 3 2" xfId="645"/>
    <cellStyle name="20% - Accent1 2 2 2 2 2 4" xfId="644"/>
    <cellStyle name="20% - Accent1 2 2 2 2 2 4 2" xfId="643"/>
    <cellStyle name="20% - Accent1 2 2 2 2 2 5" xfId="384"/>
    <cellStyle name="20% - Accent1 2 2 2 2 3" xfId="642"/>
    <cellStyle name="20% - Accent1 2 2 2 2 3 2" xfId="641"/>
    <cellStyle name="20% - Accent1 2 2 2 2 3 2 2" xfId="426"/>
    <cellStyle name="20% - Accent1 2 2 2 2 3 3" xfId="387"/>
    <cellStyle name="20% - Accent1 2 2 2 2 3 3 2" xfId="640"/>
    <cellStyle name="20% - Accent1 2 2 2 2 3 4" xfId="639"/>
    <cellStyle name="20% - Accent1 2 2 2 2 4" xfId="429"/>
    <cellStyle name="20% - Accent1 2 2 2 2 4 2" xfId="371"/>
    <cellStyle name="20% - Accent1 2 2 2 2 4 2 2" xfId="638"/>
    <cellStyle name="20% - Accent1 2 2 2 2 4 3" xfId="637"/>
    <cellStyle name="20% - Accent1 2 2 2 2 4 3 2" xfId="413"/>
    <cellStyle name="20% - Accent1 2 2 2 2 4 4" xfId="380"/>
    <cellStyle name="20% - Accent1 2 2 2 2 5" xfId="636"/>
    <cellStyle name="20% - Accent1 2 2 2 2 5 2" xfId="635"/>
    <cellStyle name="20% - Accent1 2 2 2 2 6" xfId="422"/>
    <cellStyle name="20% - Accent1 2 2 2 2 6 2" xfId="634"/>
    <cellStyle name="20% - Accent1 2 2 2 2 7" xfId="427"/>
    <cellStyle name="20% - Accent1 2 2 2 2 7 2" xfId="685"/>
    <cellStyle name="20% - Accent1 2 2 2 2 8" xfId="631"/>
    <cellStyle name="20% - Accent1 2 2 2 3" xfId="630"/>
    <cellStyle name="20% - Accent1 2 2 2 3 2" xfId="629"/>
    <cellStyle name="20% - Accent1 2 2 2 3 2 2" xfId="489"/>
    <cellStyle name="20% - Accent1 2 2 2 3 2 2 2" xfId="628"/>
    <cellStyle name="20% - Accent1 2 2 2 3 2 3" xfId="471"/>
    <cellStyle name="20% - Accent1 2 2 2 3 2 3 2" xfId="490"/>
    <cellStyle name="20% - Accent1 2 2 2 3 2 4" xfId="626"/>
    <cellStyle name="20% - Accent1 2 2 2 3 3" xfId="625"/>
    <cellStyle name="20% - Accent1 2 2 2 3 3 2" xfId="623"/>
    <cellStyle name="20% - Accent1 2 2 2 3 4" xfId="455"/>
    <cellStyle name="20% - Accent1 2 2 2 3 4 2" xfId="412"/>
    <cellStyle name="20% - Accent1 2 2 2 3 5" xfId="622"/>
    <cellStyle name="20% - Accent1 2 2 2 4" xfId="621"/>
    <cellStyle name="20% - Accent1 2 2 2 4 2" xfId="378"/>
    <cellStyle name="20% - Accent1 2 2 2 4 2 2" xfId="620"/>
    <cellStyle name="20% - Accent1 2 2 2 4 2 2 2" xfId="619"/>
    <cellStyle name="20% - Accent1 2 2 2 4 2 3" xfId="420"/>
    <cellStyle name="20% - Accent1 2 2 2 4 2 3 2" xfId="382"/>
    <cellStyle name="20% - Accent1 2 2 2 4 2 4" xfId="618"/>
    <cellStyle name="20% - Accent1 2 2 2 4 3" xfId="617"/>
    <cellStyle name="20% - Accent1 2 2 2 4 3 2" xfId="424"/>
    <cellStyle name="20% - Accent1 2 2 2 4 4" xfId="379"/>
    <cellStyle name="20% - Accent1 2 2 2 4 4 2" xfId="616"/>
    <cellStyle name="20% - Accent1 2 2 2 4 5" xfId="615"/>
    <cellStyle name="20% - Accent1 2 2 2 5" xfId="421"/>
    <cellStyle name="20% - Accent1 2 2 2 5 2" xfId="614"/>
    <cellStyle name="20% - Accent1 2 2 2 5 2 2" xfId="375"/>
    <cellStyle name="20% - Accent1 2 2 2 5 2 2 2" xfId="613"/>
    <cellStyle name="20% - Accent1 2 2 2 5 2 3" xfId="612"/>
    <cellStyle name="20% - Accent1 2 2 2 5 2 3 2" xfId="417"/>
    <cellStyle name="20% - Accent1 2 2 2 5 2 4" xfId="374"/>
    <cellStyle name="20% - Accent1 2 2 2 5 3" xfId="611"/>
    <cellStyle name="20% - Accent1 2 2 2 5 3 2" xfId="610"/>
    <cellStyle name="20% - Accent1 2 2 2 5 3 2 2" xfId="416"/>
    <cellStyle name="20% - Accent1 2 2 2 5 3 3" xfId="373"/>
    <cellStyle name="20% - Accent1 2 2 2 5 3 3 2" xfId="609"/>
    <cellStyle name="20% - Accent1 2 2 2 5 3 4" xfId="608"/>
    <cellStyle name="20% - Accent1 2 2 2 5 4" xfId="415"/>
    <cellStyle name="20% - Accent1 2 2 2 5 4 2" xfId="372"/>
    <cellStyle name="20% - Accent1 2 2 2 5 4 2 2" xfId="607"/>
    <cellStyle name="20% - Accent1 2 2 2 5 4 3" xfId="606"/>
    <cellStyle name="20% - Accent1 2 2 2 5 4 3 2" xfId="414"/>
    <cellStyle name="20% - Accent1 2 2 2 5 4 4" xfId="376"/>
    <cellStyle name="20% - Accent1 2 2 2 5 5" xfId="605"/>
    <cellStyle name="20% - Accent1 2 2 2 5 5 2" xfId="604"/>
    <cellStyle name="20% - Accent1 2 2 2 5 6" xfId="418"/>
    <cellStyle name="20% - Accent1 2 2 2 5 6 2" xfId="386"/>
    <cellStyle name="20% - Accent1 2 2 2 5 7" xfId="603"/>
    <cellStyle name="20% - Accent1 2 2 2 6" xfId="602"/>
    <cellStyle name="20% - Accent1 2 2 2 6 2" xfId="428"/>
    <cellStyle name="20% - Accent1 2 2 2 6 2 2" xfId="383"/>
    <cellStyle name="20% - Accent1 2 2 2 6 3" xfId="601"/>
    <cellStyle name="20% - Accent1 2 2 2 6 3 2" xfId="600"/>
    <cellStyle name="20% - Accent1 2 2 2 6 4" xfId="425"/>
    <cellStyle name="20% - Accent1 2 2 2 7" xfId="381"/>
    <cellStyle name="20% - Accent1 2 2 2 7 2" xfId="599"/>
    <cellStyle name="20% - Accent1 2 2 2 8" xfId="598"/>
    <cellStyle name="20% - Accent1 2 2 2 8 2" xfId="423"/>
    <cellStyle name="20% - Accent1 2 2 2 9" xfId="377"/>
    <cellStyle name="20% - Accent1 2 2 2 9 2" xfId="597"/>
    <cellStyle name="20% - Accent1 2 2 3" xfId="491"/>
    <cellStyle name="20% - Accent1 2 2 3 2" xfId="419"/>
    <cellStyle name="20% - Accent1 2 2 3 2 2" xfId="408"/>
    <cellStyle name="20% - Accent1 2 2 3 2 2 2" xfId="596"/>
    <cellStyle name="20% - Accent1 2 2 3 2 2 2 2" xfId="595"/>
    <cellStyle name="20% - Accent1 2 2 3 2 2 3" xfId="450"/>
    <cellStyle name="20% - Accent1 2 2 3 2 2 3 2" xfId="404"/>
    <cellStyle name="20% - Accent1 2 2 3 2 2 4" xfId="594"/>
    <cellStyle name="20% - Accent1 2 2 3 2 3" xfId="593"/>
    <cellStyle name="20% - Accent1 2 2 3 2 3 2" xfId="446"/>
    <cellStyle name="20% - Accent1 2 2 3 2 4" xfId="400"/>
    <cellStyle name="20% - Accent1 2 2 3 2 4 2" xfId="592"/>
    <cellStyle name="20% - Accent1 2 2 3 2 5" xfId="591"/>
    <cellStyle name="20% - Accent1 2 2 3 3" xfId="442"/>
    <cellStyle name="20% - Accent1 2 2 3 3 2" xfId="396"/>
    <cellStyle name="20% - Accent1 2 2 3 3 2 2" xfId="590"/>
    <cellStyle name="20% - Accent1 2 2 3 3 3" xfId="589"/>
    <cellStyle name="20% - Accent1 2 2 3 3 3 2" xfId="438"/>
    <cellStyle name="20% - Accent1 2 2 3 3 4" xfId="392"/>
    <cellStyle name="20% - Accent1 2 2 3 4" xfId="588"/>
    <cellStyle name="20% - Accent1 2 2 3 4 2" xfId="587"/>
    <cellStyle name="20% - Accent1 2 2 3 4 2 2" xfId="434"/>
    <cellStyle name="20% - Accent1 2 2 3 4 3" xfId="388"/>
    <cellStyle name="20% - Accent1 2 2 3 4 3 2" xfId="586"/>
    <cellStyle name="20% - Accent1 2 2 3 4 4" xfId="585"/>
    <cellStyle name="20% - Accent1 2 2 3 5" xfId="430"/>
    <cellStyle name="20% - Accent1 2 2 3 5 2" xfId="584"/>
    <cellStyle name="20% - Accent1 2 2 3 6" xfId="583"/>
    <cellStyle name="20% - Accent1 2 2 3 6 2" xfId="582"/>
    <cellStyle name="20% - Accent1 2 2 3 7" xfId="581"/>
    <cellStyle name="20% - Accent1 2 2 3 7 2" xfId="580"/>
    <cellStyle name="20% - Accent1 2 2 3 8" xfId="579"/>
    <cellStyle name="20% - Accent1 2 2 4" xfId="578"/>
    <cellStyle name="20% - Accent1 2 2 4 2" xfId="577"/>
    <cellStyle name="20% - Accent1 2 2 4 2 2" xfId="576"/>
    <cellStyle name="20% - Accent1 2 2 4 2 2 2" xfId="575"/>
    <cellStyle name="20% - Accent1 2 2 4 2 3" xfId="574"/>
    <cellStyle name="20% - Accent1 2 2 4 2 3 2" xfId="573"/>
    <cellStyle name="20% - Accent1 2 2 4 2 4" xfId="411"/>
    <cellStyle name="20% - Accent1 2 2 4 3" xfId="572"/>
    <cellStyle name="20% - Accent1 2 2 4 3 2" xfId="571"/>
    <cellStyle name="20% - Accent1 2 2 4 3 2 2" xfId="453"/>
    <cellStyle name="20% - Accent1 2 2 4 3 3" xfId="407"/>
    <cellStyle name="20% - Accent1 2 2 4 3 3 2" xfId="570"/>
    <cellStyle name="20% - Accent1 2 2 4 3 4" xfId="569"/>
    <cellStyle name="20% - Accent1 2 2 4 4" xfId="449"/>
    <cellStyle name="20% - Accent1 2 2 4 4 2" xfId="403"/>
    <cellStyle name="20% - Accent1 2 2 4 5" xfId="568"/>
    <cellStyle name="20% - Accent1 2 2 4 5 2" xfId="567"/>
    <cellStyle name="20% - Accent1 2 2 4 6" xfId="445"/>
    <cellStyle name="20% - Accent1 2 2 4 6 2" xfId="399"/>
    <cellStyle name="20% - Accent1 2 2 4 7" xfId="566"/>
    <cellStyle name="20% - Accent1 2 2 5" xfId="565"/>
    <cellStyle name="20% - Accent1 2 2 5 2" xfId="441"/>
    <cellStyle name="20% - Accent1 2 2 5 2 2" xfId="395"/>
    <cellStyle name="20% - Accent1 2 2 5 2 2 2" xfId="564"/>
    <cellStyle name="20% - Accent1 2 2 5 2 3" xfId="563"/>
    <cellStyle name="20% - Accent1 2 2 5 2 3 2" xfId="437"/>
    <cellStyle name="20% - Accent1 2 2 5 2 4" xfId="391"/>
    <cellStyle name="20% - Accent1 2 2 5 3" xfId="562"/>
    <cellStyle name="20% - Accent1 2 2 5 3 2" xfId="561"/>
    <cellStyle name="20% - Accent1 2 2 5 4" xfId="433"/>
    <cellStyle name="20% - Accent1 2 2 5 4 2" xfId="560"/>
    <cellStyle name="20% - Accent1 2 2 5 5" xfId="559"/>
    <cellStyle name="20% - Accent1 2 2 6" xfId="558"/>
    <cellStyle name="20% - Accent1 2 2 6 2" xfId="557"/>
    <cellStyle name="20% - Accent1 2 2 6 2 2" xfId="556"/>
    <cellStyle name="20% - Accent1 2 2 6 2 2 2" xfId="555"/>
    <cellStyle name="20% - Accent1 2 2 6 2 3" xfId="554"/>
    <cellStyle name="20% - Accent1 2 2 6 2 3 2" xfId="553"/>
    <cellStyle name="20% - Accent1 2 2 6 2 4" xfId="552"/>
    <cellStyle name="20% - Accent1 2 2 6 3" xfId="551"/>
    <cellStyle name="20% - Accent1 2 2 6 3 2" xfId="550"/>
    <cellStyle name="20% - Accent1 2 2 6 3 2 2" xfId="549"/>
    <cellStyle name="20% - Accent1 2 2 6 3 3" xfId="548"/>
    <cellStyle name="20% - Accent1 2 2 6 3 3 2" xfId="452"/>
    <cellStyle name="20% - Accent1 2 2 6 3 4" xfId="544"/>
    <cellStyle name="20% - Accent1 2 2 6 4" xfId="448"/>
    <cellStyle name="20% - Accent1 2 2 6 4 2" xfId="540"/>
    <cellStyle name="20% - Accent1 2 2 6 4 2 2" xfId="444"/>
    <cellStyle name="20% - Accent1 2 2 6 4 3" xfId="536"/>
    <cellStyle name="20% - Accent1 2 2 6 4 3 2" xfId="440"/>
    <cellStyle name="20% - Accent1 2 2 6 4 4" xfId="532"/>
    <cellStyle name="20% - Accent1 2 2 6 5" xfId="436"/>
    <cellStyle name="20% - Accent1 2 2 6 5 2" xfId="528"/>
    <cellStyle name="20% - Accent1 2 2 6 6" xfId="432"/>
    <cellStyle name="20% - Accent1 2 2 6 6 2" xfId="524"/>
    <cellStyle name="20% - Accent1 2 2 6 7" xfId="523"/>
    <cellStyle name="20% - Accent1 2 2 7" xfId="522"/>
    <cellStyle name="20% - Accent1 2 2 7 2" xfId="521"/>
    <cellStyle name="20% - Accent1 2 2 7 2 2" xfId="520"/>
    <cellStyle name="20% - Accent1 2 2 7 3" xfId="519"/>
    <cellStyle name="20% - Accent1 2 2 7 3 2" xfId="518"/>
    <cellStyle name="20% - Accent1 2 2 7 4" xfId="517"/>
    <cellStyle name="20% - Accent1 2 2 8" xfId="516"/>
    <cellStyle name="20% - Accent1 2 2 8 2" xfId="515"/>
    <cellStyle name="20% - Accent1 2 2 9" xfId="514"/>
    <cellStyle name="20% - Accent1 2 2 9 2" xfId="513"/>
    <cellStyle name="20% - Accent1 2 3" xfId="126"/>
    <cellStyle name="20% - Accent1 2 3 10" xfId="451"/>
    <cellStyle name="20% - Accent1 2 3 10 2" xfId="509"/>
    <cellStyle name="20% - Accent1 2 3 11" xfId="447"/>
    <cellStyle name="20% - Accent1 2 3 2" xfId="493"/>
    <cellStyle name="20% - Accent1 2 3 2 2" xfId="443"/>
    <cellStyle name="20% - Accent1 2 3 2 2 2" xfId="502"/>
    <cellStyle name="20% - Accent1 2 3 2 2 2 2" xfId="439"/>
    <cellStyle name="20% - Accent1 2 3 2 2 2 2 2" xfId="498"/>
    <cellStyle name="20% - Accent1 2 3 2 2 2 3" xfId="435"/>
    <cellStyle name="20% - Accent1 2 3 2 2 2 3 2" xfId="494"/>
    <cellStyle name="20% - Accent1 2 3 2 2 2 4" xfId="431"/>
    <cellStyle name="20% - Accent1 2 3 2 2 3" xfId="687"/>
    <cellStyle name="20% - Accent1 2 3 2 2 3 2" xfId="688"/>
    <cellStyle name="20% - Accent1 2 3 2 2 4" xfId="689"/>
    <cellStyle name="20% - Accent1 2 3 2 2 4 2" xfId="690"/>
    <cellStyle name="20% - Accent1 2 3 2 2 5" xfId="691"/>
    <cellStyle name="20% - Accent1 2 3 2 3" xfId="692"/>
    <cellStyle name="20% - Accent1 2 3 2 3 2" xfId="693"/>
    <cellStyle name="20% - Accent1 2 3 2 3 2 2" xfId="694"/>
    <cellStyle name="20% - Accent1 2 3 2 3 3" xfId="695"/>
    <cellStyle name="20% - Accent1 2 3 2 3 3 2" xfId="696"/>
    <cellStyle name="20% - Accent1 2 3 2 3 4" xfId="697"/>
    <cellStyle name="20% - Accent1 2 3 2 4" xfId="698"/>
    <cellStyle name="20% - Accent1 2 3 2 4 2" xfId="699"/>
    <cellStyle name="20% - Accent1 2 3 2 4 2 2" xfId="700"/>
    <cellStyle name="20% - Accent1 2 3 2 4 3" xfId="701"/>
    <cellStyle name="20% - Accent1 2 3 2 4 3 2" xfId="702"/>
    <cellStyle name="20% - Accent1 2 3 2 4 4" xfId="703"/>
    <cellStyle name="20% - Accent1 2 3 2 5" xfId="704"/>
    <cellStyle name="20% - Accent1 2 3 2 5 2" xfId="705"/>
    <cellStyle name="20% - Accent1 2 3 2 6" xfId="706"/>
    <cellStyle name="20% - Accent1 2 3 2 6 2" xfId="707"/>
    <cellStyle name="20% - Accent1 2 3 2 7" xfId="708"/>
    <cellStyle name="20% - Accent1 2 3 2 7 2" xfId="709"/>
    <cellStyle name="20% - Accent1 2 3 2 8" xfId="710"/>
    <cellStyle name="20% - Accent1 2 3 3" xfId="711"/>
    <cellStyle name="20% - Accent1 2 3 3 2" xfId="712"/>
    <cellStyle name="20% - Accent1 2 3 3 2 2" xfId="713"/>
    <cellStyle name="20% - Accent1 2 3 3 2 2 2" xfId="714"/>
    <cellStyle name="20% - Accent1 2 3 3 2 3" xfId="715"/>
    <cellStyle name="20% - Accent1 2 3 3 2 3 2" xfId="716"/>
    <cellStyle name="20% - Accent1 2 3 3 2 4" xfId="717"/>
    <cellStyle name="20% - Accent1 2 3 3 3" xfId="718"/>
    <cellStyle name="20% - Accent1 2 3 3 3 2" xfId="719"/>
    <cellStyle name="20% - Accent1 2 3 3 4" xfId="720"/>
    <cellStyle name="20% - Accent1 2 3 3 4 2" xfId="721"/>
    <cellStyle name="20% - Accent1 2 3 3 5" xfId="722"/>
    <cellStyle name="20% - Accent1 2 3 4" xfId="723"/>
    <cellStyle name="20% - Accent1 2 3 4 2" xfId="724"/>
    <cellStyle name="20% - Accent1 2 3 4 2 2" xfId="725"/>
    <cellStyle name="20% - Accent1 2 3 4 2 2 2" xfId="726"/>
    <cellStyle name="20% - Accent1 2 3 4 2 3" xfId="727"/>
    <cellStyle name="20% - Accent1 2 3 4 2 3 2" xfId="728"/>
    <cellStyle name="20% - Accent1 2 3 4 2 4" xfId="729"/>
    <cellStyle name="20% - Accent1 2 3 4 3" xfId="730"/>
    <cellStyle name="20% - Accent1 2 3 4 3 2" xfId="731"/>
    <cellStyle name="20% - Accent1 2 3 4 4" xfId="732"/>
    <cellStyle name="20% - Accent1 2 3 4 4 2" xfId="733"/>
    <cellStyle name="20% - Accent1 2 3 4 5" xfId="734"/>
    <cellStyle name="20% - Accent1 2 3 5" xfId="735"/>
    <cellStyle name="20% - Accent1 2 3 5 2" xfId="736"/>
    <cellStyle name="20% - Accent1 2 3 5 2 2" xfId="737"/>
    <cellStyle name="20% - Accent1 2 3 5 2 2 2" xfId="738"/>
    <cellStyle name="20% - Accent1 2 3 5 2 3" xfId="739"/>
    <cellStyle name="20% - Accent1 2 3 5 2 3 2" xfId="740"/>
    <cellStyle name="20% - Accent1 2 3 5 2 4" xfId="741"/>
    <cellStyle name="20% - Accent1 2 3 5 3" xfId="742"/>
    <cellStyle name="20% - Accent1 2 3 5 3 2" xfId="743"/>
    <cellStyle name="20% - Accent1 2 3 5 3 2 2" xfId="744"/>
    <cellStyle name="20% - Accent1 2 3 5 3 3" xfId="745"/>
    <cellStyle name="20% - Accent1 2 3 5 3 3 2" xfId="746"/>
    <cellStyle name="20% - Accent1 2 3 5 3 4" xfId="747"/>
    <cellStyle name="20% - Accent1 2 3 5 4" xfId="748"/>
    <cellStyle name="20% - Accent1 2 3 5 4 2" xfId="749"/>
    <cellStyle name="20% - Accent1 2 3 5 4 2 2" xfId="750"/>
    <cellStyle name="20% - Accent1 2 3 5 4 3" xfId="751"/>
    <cellStyle name="20% - Accent1 2 3 5 4 3 2" xfId="752"/>
    <cellStyle name="20% - Accent1 2 3 5 4 4" xfId="753"/>
    <cellStyle name="20% - Accent1 2 3 5 5" xfId="754"/>
    <cellStyle name="20% - Accent1 2 3 5 5 2" xfId="755"/>
    <cellStyle name="20% - Accent1 2 3 5 6" xfId="756"/>
    <cellStyle name="20% - Accent1 2 3 5 6 2" xfId="757"/>
    <cellStyle name="20% - Accent1 2 3 5 7" xfId="758"/>
    <cellStyle name="20% - Accent1 2 3 6" xfId="759"/>
    <cellStyle name="20% - Accent1 2 3 6 2" xfId="760"/>
    <cellStyle name="20% - Accent1 2 3 6 2 2" xfId="761"/>
    <cellStyle name="20% - Accent1 2 3 6 3" xfId="762"/>
    <cellStyle name="20% - Accent1 2 3 6 3 2" xfId="763"/>
    <cellStyle name="20% - Accent1 2 3 6 4" xfId="764"/>
    <cellStyle name="20% - Accent1 2 3 7" xfId="765"/>
    <cellStyle name="20% - Accent1 2 3 7 2" xfId="766"/>
    <cellStyle name="20% - Accent1 2 3 8" xfId="767"/>
    <cellStyle name="20% - Accent1 2 3 8 2" xfId="768"/>
    <cellStyle name="20% - Accent1 2 3 9" xfId="769"/>
    <cellStyle name="20% - Accent1 2 3 9 2" xfId="770"/>
    <cellStyle name="20% - Accent1 2 4" xfId="127"/>
    <cellStyle name="20% - Accent1 2 4 2" xfId="771"/>
    <cellStyle name="20% - Accent1 2 5" xfId="772"/>
    <cellStyle name="20% - Accent1 2 5 2" xfId="773"/>
    <cellStyle name="20% - Accent1 2 5 2 2" xfId="774"/>
    <cellStyle name="20% - Accent1 2 5 2 2 2" xfId="775"/>
    <cellStyle name="20% - Accent1 2 5 2 2 2 2" xfId="776"/>
    <cellStyle name="20% - Accent1 2 5 2 2 3" xfId="777"/>
    <cellStyle name="20% - Accent1 2 5 2 2 3 2" xfId="778"/>
    <cellStyle name="20% - Accent1 2 5 2 2 4" xfId="779"/>
    <cellStyle name="20% - Accent1 2 5 2 3" xfId="780"/>
    <cellStyle name="20% - Accent1 2 5 2 3 2" xfId="781"/>
    <cellStyle name="20% - Accent1 2 5 2 4" xfId="782"/>
    <cellStyle name="20% - Accent1 2 5 2 4 2" xfId="783"/>
    <cellStyle name="20% - Accent1 2 5 2 5" xfId="784"/>
    <cellStyle name="20% - Accent1 2 5 3" xfId="785"/>
    <cellStyle name="20% - Accent1 2 5 3 2" xfId="786"/>
    <cellStyle name="20% - Accent1 2 5 3 2 2" xfId="787"/>
    <cellStyle name="20% - Accent1 2 5 3 3" xfId="788"/>
    <cellStyle name="20% - Accent1 2 5 3 3 2" xfId="789"/>
    <cellStyle name="20% - Accent1 2 5 3 4" xfId="790"/>
    <cellStyle name="20% - Accent1 2 5 4" xfId="791"/>
    <cellStyle name="20% - Accent1 2 5 4 2" xfId="792"/>
    <cellStyle name="20% - Accent1 2 5 4 2 2" xfId="793"/>
    <cellStyle name="20% - Accent1 2 5 4 3" xfId="794"/>
    <cellStyle name="20% - Accent1 2 5 4 3 2" xfId="795"/>
    <cellStyle name="20% - Accent1 2 5 4 4" xfId="796"/>
    <cellStyle name="20% - Accent1 2 5 5" xfId="797"/>
    <cellStyle name="20% - Accent1 2 5 5 2" xfId="798"/>
    <cellStyle name="20% - Accent1 2 5 6" xfId="799"/>
    <cellStyle name="20% - Accent1 2 5 6 2" xfId="800"/>
    <cellStyle name="20% - Accent1 2 5 7" xfId="801"/>
    <cellStyle name="20% - Accent1 2 5 7 2" xfId="802"/>
    <cellStyle name="20% - Accent1 2 5 8" xfId="803"/>
    <cellStyle name="20% - Accent1 2 6" xfId="804"/>
    <cellStyle name="20% - Accent1 2 6 2" xfId="805"/>
    <cellStyle name="20% - Accent1 2 6 2 2" xfId="806"/>
    <cellStyle name="20% - Accent1 2 6 2 2 2" xfId="807"/>
    <cellStyle name="20% - Accent1 2 6 2 3" xfId="808"/>
    <cellStyle name="20% - Accent1 2 6 2 3 2" xfId="809"/>
    <cellStyle name="20% - Accent1 2 6 2 4" xfId="810"/>
    <cellStyle name="20% - Accent1 2 6 3" xfId="811"/>
    <cellStyle name="20% - Accent1 2 6 3 2" xfId="812"/>
    <cellStyle name="20% - Accent1 2 6 3 2 2" xfId="813"/>
    <cellStyle name="20% - Accent1 2 6 3 3" xfId="814"/>
    <cellStyle name="20% - Accent1 2 6 3 3 2" xfId="815"/>
    <cellStyle name="20% - Accent1 2 6 3 4" xfId="816"/>
    <cellStyle name="20% - Accent1 2 6 4" xfId="817"/>
    <cellStyle name="20% - Accent1 2 6 4 2" xfId="818"/>
    <cellStyle name="20% - Accent1 2 6 5" xfId="819"/>
    <cellStyle name="20% - Accent1 2 6 5 2" xfId="820"/>
    <cellStyle name="20% - Accent1 2 6 6" xfId="821"/>
    <cellStyle name="20% - Accent1 2 6 6 2" xfId="822"/>
    <cellStyle name="20% - Accent1 2 6 7" xfId="823"/>
    <cellStyle name="20% - Accent1 2 7" xfId="824"/>
    <cellStyle name="20% - Accent1 2 7 2" xfId="825"/>
    <cellStyle name="20% - Accent1 2 7 2 2" xfId="826"/>
    <cellStyle name="20% - Accent1 2 7 2 2 2" xfId="827"/>
    <cellStyle name="20% - Accent1 2 7 2 3" xfId="828"/>
    <cellStyle name="20% - Accent1 2 7 2 3 2" xfId="829"/>
    <cellStyle name="20% - Accent1 2 7 2 4" xfId="830"/>
    <cellStyle name="20% - Accent1 2 7 3" xfId="831"/>
    <cellStyle name="20% - Accent1 2 7 3 2" xfId="832"/>
    <cellStyle name="20% - Accent1 2 7 4" xfId="833"/>
    <cellStyle name="20% - Accent1 2 7 4 2" xfId="834"/>
    <cellStyle name="20% - Accent1 2 7 5" xfId="835"/>
    <cellStyle name="20% - Accent1 2 8" xfId="836"/>
    <cellStyle name="20% - Accent1 2 8 2" xfId="837"/>
    <cellStyle name="20% - Accent1 2 8 2 2" xfId="838"/>
    <cellStyle name="20% - Accent1 2 8 2 2 2" xfId="839"/>
    <cellStyle name="20% - Accent1 2 8 2 3" xfId="840"/>
    <cellStyle name="20% - Accent1 2 8 2 3 2" xfId="841"/>
    <cellStyle name="20% - Accent1 2 8 2 4" xfId="842"/>
    <cellStyle name="20% - Accent1 2 8 3" xfId="843"/>
    <cellStyle name="20% - Accent1 2 8 3 2" xfId="844"/>
    <cellStyle name="20% - Accent1 2 8 3 2 2" xfId="845"/>
    <cellStyle name="20% - Accent1 2 8 3 3" xfId="846"/>
    <cellStyle name="20% - Accent1 2 8 3 3 2" xfId="847"/>
    <cellStyle name="20% - Accent1 2 8 3 4" xfId="848"/>
    <cellStyle name="20% - Accent1 2 8 4" xfId="849"/>
    <cellStyle name="20% - Accent1 2 8 4 2" xfId="850"/>
    <cellStyle name="20% - Accent1 2 8 4 2 2" xfId="851"/>
    <cellStyle name="20% - Accent1 2 8 4 3" xfId="852"/>
    <cellStyle name="20% - Accent1 2 8 4 3 2" xfId="853"/>
    <cellStyle name="20% - Accent1 2 8 4 4" xfId="854"/>
    <cellStyle name="20% - Accent1 2 8 5" xfId="855"/>
    <cellStyle name="20% - Accent1 2 8 5 2" xfId="856"/>
    <cellStyle name="20% - Accent1 2 8 6" xfId="857"/>
    <cellStyle name="20% - Accent1 2 8 6 2" xfId="858"/>
    <cellStyle name="20% - Accent1 2 8 7" xfId="859"/>
    <cellStyle name="20% - Accent1 2 9" xfId="860"/>
    <cellStyle name="20% - Accent1 2 9 2" xfId="861"/>
    <cellStyle name="20% - Accent1 2 9 2 2" xfId="862"/>
    <cellStyle name="20% - Accent1 2 9 3" xfId="863"/>
    <cellStyle name="20% - Accent1 2 9 3 2" xfId="864"/>
    <cellStyle name="20% - Accent1 2 9 4" xfId="865"/>
    <cellStyle name="20% - Accent1 3" xfId="20"/>
    <cellStyle name="20% - Accent1 3 2" xfId="389"/>
    <cellStyle name="20% - Accent1 3 2 2" xfId="867"/>
    <cellStyle name="20% - Accent1 3 2 3" xfId="866"/>
    <cellStyle name="20% - Accent1 3 3" xfId="868"/>
    <cellStyle name="20% - Accent1 3 3 2" xfId="869"/>
    <cellStyle name="20% - Accent1 3 3 2 2" xfId="870"/>
    <cellStyle name="20% - Accent1 3 3 3" xfId="871"/>
    <cellStyle name="20% - Accent1 3 3 3 2" xfId="872"/>
    <cellStyle name="20% - Accent1 3 3 4" xfId="873"/>
    <cellStyle name="20% - Accent1 3 4" xfId="874"/>
    <cellStyle name="20% - Accent1 3 4 2" xfId="875"/>
    <cellStyle name="20% - Accent1 3 4 2 2" xfId="876"/>
    <cellStyle name="20% - Accent1 3 4 3" xfId="877"/>
    <cellStyle name="20% - Accent1 3 4 3 2" xfId="878"/>
    <cellStyle name="20% - Accent1 3 4 4" xfId="879"/>
    <cellStyle name="20% - Accent1 3 5" xfId="880"/>
    <cellStyle name="20% - Accent1 3 5 2" xfId="881"/>
    <cellStyle name="20% - Accent1 3 6" xfId="882"/>
    <cellStyle name="20% - Accent1 3 6 2" xfId="883"/>
    <cellStyle name="20% - Accent1 3 7" xfId="884"/>
    <cellStyle name="20% - Accent1 3 7 2" xfId="885"/>
    <cellStyle name="20% - Accent1 3 8" xfId="886"/>
    <cellStyle name="20% - Accent1 3 8 2" xfId="887"/>
    <cellStyle name="20% - Accent1 3 9" xfId="888"/>
    <cellStyle name="20% - Accent1 4" xfId="92"/>
    <cellStyle name="20% - Accent1 4 2" xfId="459"/>
    <cellStyle name="20% - Accent1 4 2 2" xfId="889"/>
    <cellStyle name="20% - Accent1 4 3" xfId="890"/>
    <cellStyle name="20% - Accent1 4 4" xfId="891"/>
    <cellStyle name="20% - Accent1 5" xfId="108"/>
    <cellStyle name="20% - Accent1 5 2" xfId="475"/>
    <cellStyle name="20% - Accent1 5 2 2" xfId="893"/>
    <cellStyle name="20% - Accent1 5 2 2 2" xfId="894"/>
    <cellStyle name="20% - Accent1 5 2 3" xfId="895"/>
    <cellStyle name="20% - Accent1 5 2 3 2" xfId="896"/>
    <cellStyle name="20% - Accent1 5 2 4" xfId="897"/>
    <cellStyle name="20% - Accent1 5 2 5" xfId="892"/>
    <cellStyle name="20% - Accent1 5 3" xfId="898"/>
    <cellStyle name="20% - Accent1 5 3 2" xfId="899"/>
    <cellStyle name="20% - Accent1 5 4" xfId="900"/>
    <cellStyle name="20% - Accent1 5 4 2" xfId="901"/>
    <cellStyle name="20% - Accent1 5 5" xfId="902"/>
    <cellStyle name="20% - Accent1 5 5 2" xfId="903"/>
    <cellStyle name="20% - Accent1 5 6" xfId="904"/>
    <cellStyle name="20% - Accent1 6" xfId="347"/>
    <cellStyle name="20% - Accent1 6 2" xfId="906"/>
    <cellStyle name="20% - Accent1 6 2 2" xfId="907"/>
    <cellStyle name="20% - Accent1 6 3" xfId="908"/>
    <cellStyle name="20% - Accent1 6 3 2" xfId="909"/>
    <cellStyle name="20% - Accent1 6 4" xfId="910"/>
    <cellStyle name="20% - Accent1 6 5" xfId="905"/>
    <cellStyle name="20% - Accent1 7" xfId="911"/>
    <cellStyle name="20% - Accent1 7 2" xfId="912"/>
    <cellStyle name="20% - Accent1 8" xfId="913"/>
    <cellStyle name="20% - Accent1 8 2" xfId="914"/>
    <cellStyle name="20% - Accent1 9" xfId="915"/>
    <cellStyle name="20% - Accent1 9 2" xfId="916"/>
    <cellStyle name="20% - Accent2 10" xfId="917"/>
    <cellStyle name="20% - Accent2 10 2" xfId="918"/>
    <cellStyle name="20% - Accent2 11" xfId="919"/>
    <cellStyle name="20% - Accent2 11 2" xfId="920"/>
    <cellStyle name="20% - Accent2 12" xfId="921"/>
    <cellStyle name="20% - Accent2 12 2" xfId="922"/>
    <cellStyle name="20% - Accent2 13" xfId="923"/>
    <cellStyle name="20% - Accent2 13 2" xfId="924"/>
    <cellStyle name="20% - Accent2 14" xfId="925"/>
    <cellStyle name="20% - Accent2 15" xfId="926"/>
    <cellStyle name="20% - Accent2 16" xfId="927"/>
    <cellStyle name="20% - Accent2 2" xfId="66"/>
    <cellStyle name="20% - Accent2 2 10" xfId="928"/>
    <cellStyle name="20% - Accent2 2 10 2" xfId="929"/>
    <cellStyle name="20% - Accent2 2 11" xfId="930"/>
    <cellStyle name="20% - Accent2 2 11 2" xfId="931"/>
    <cellStyle name="20% - Accent2 2 12" xfId="932"/>
    <cellStyle name="20% - Accent2 2 12 2" xfId="933"/>
    <cellStyle name="20% - Accent2 2 13" xfId="934"/>
    <cellStyle name="20% - Accent2 2 13 2" xfId="935"/>
    <cellStyle name="20% - Accent2 2 14" xfId="936"/>
    <cellStyle name="20% - Accent2 2 14 2" xfId="937"/>
    <cellStyle name="20% - Accent2 2 15" xfId="938"/>
    <cellStyle name="20% - Accent2 2 2" xfId="128"/>
    <cellStyle name="20% - Accent2 2 2 10" xfId="939"/>
    <cellStyle name="20% - Accent2 2 2 10 2" xfId="940"/>
    <cellStyle name="20% - Accent2 2 2 11" xfId="941"/>
    <cellStyle name="20% - Accent2 2 2 11 2" xfId="942"/>
    <cellStyle name="20% - Accent2 2 2 12" xfId="943"/>
    <cellStyle name="20% - Accent2 2 2 2" xfId="129"/>
    <cellStyle name="20% - Accent2 2 2 2 10" xfId="944"/>
    <cellStyle name="20% - Accent2 2 2 2 10 2" xfId="945"/>
    <cellStyle name="20% - Accent2 2 2 2 11" xfId="946"/>
    <cellStyle name="20% - Accent2 2 2 2 2" xfId="496"/>
    <cellStyle name="20% - Accent2 2 2 2 2 2" xfId="947"/>
    <cellStyle name="20% - Accent2 2 2 2 2 2 2" xfId="948"/>
    <cellStyle name="20% - Accent2 2 2 2 2 2 2 2" xfId="949"/>
    <cellStyle name="20% - Accent2 2 2 2 2 2 2 2 2" xfId="950"/>
    <cellStyle name="20% - Accent2 2 2 2 2 2 2 3" xfId="951"/>
    <cellStyle name="20% - Accent2 2 2 2 2 2 2 3 2" xfId="952"/>
    <cellStyle name="20% - Accent2 2 2 2 2 2 2 4" xfId="953"/>
    <cellStyle name="20% - Accent2 2 2 2 2 2 3" xfId="954"/>
    <cellStyle name="20% - Accent2 2 2 2 2 2 3 2" xfId="955"/>
    <cellStyle name="20% - Accent2 2 2 2 2 2 4" xfId="956"/>
    <cellStyle name="20% - Accent2 2 2 2 2 2 4 2" xfId="957"/>
    <cellStyle name="20% - Accent2 2 2 2 2 2 5" xfId="958"/>
    <cellStyle name="20% - Accent2 2 2 2 2 3" xfId="959"/>
    <cellStyle name="20% - Accent2 2 2 2 2 3 2" xfId="960"/>
    <cellStyle name="20% - Accent2 2 2 2 2 3 2 2" xfId="961"/>
    <cellStyle name="20% - Accent2 2 2 2 2 3 3" xfId="962"/>
    <cellStyle name="20% - Accent2 2 2 2 2 3 3 2" xfId="963"/>
    <cellStyle name="20% - Accent2 2 2 2 2 3 4" xfId="964"/>
    <cellStyle name="20% - Accent2 2 2 2 2 4" xfId="965"/>
    <cellStyle name="20% - Accent2 2 2 2 2 4 2" xfId="966"/>
    <cellStyle name="20% - Accent2 2 2 2 2 5" xfId="967"/>
    <cellStyle name="20% - Accent2 2 2 2 2 5 2" xfId="968"/>
    <cellStyle name="20% - Accent2 2 2 2 2 6" xfId="969"/>
    <cellStyle name="20% - Accent2 2 2 2 2 6 2" xfId="970"/>
    <cellStyle name="20% - Accent2 2 2 2 2 7" xfId="971"/>
    <cellStyle name="20% - Accent2 2 2 2 3" xfId="972"/>
    <cellStyle name="20% - Accent2 2 2 2 3 2" xfId="973"/>
    <cellStyle name="20% - Accent2 2 2 2 3 2 2" xfId="974"/>
    <cellStyle name="20% - Accent2 2 2 2 3 2 2 2" xfId="975"/>
    <cellStyle name="20% - Accent2 2 2 2 3 2 3" xfId="976"/>
    <cellStyle name="20% - Accent2 2 2 2 3 2 3 2" xfId="977"/>
    <cellStyle name="20% - Accent2 2 2 2 3 2 4" xfId="978"/>
    <cellStyle name="20% - Accent2 2 2 2 3 3" xfId="979"/>
    <cellStyle name="20% - Accent2 2 2 2 3 3 2" xfId="980"/>
    <cellStyle name="20% - Accent2 2 2 2 3 4" xfId="981"/>
    <cellStyle name="20% - Accent2 2 2 2 3 4 2" xfId="982"/>
    <cellStyle name="20% - Accent2 2 2 2 3 5" xfId="983"/>
    <cellStyle name="20% - Accent2 2 2 2 4" xfId="984"/>
    <cellStyle name="20% - Accent2 2 2 2 4 2" xfId="985"/>
    <cellStyle name="20% - Accent2 2 2 2 4 2 2" xfId="986"/>
    <cellStyle name="20% - Accent2 2 2 2 4 2 2 2" xfId="987"/>
    <cellStyle name="20% - Accent2 2 2 2 4 2 3" xfId="988"/>
    <cellStyle name="20% - Accent2 2 2 2 4 2 3 2" xfId="989"/>
    <cellStyle name="20% - Accent2 2 2 2 4 2 4" xfId="990"/>
    <cellStyle name="20% - Accent2 2 2 2 4 3" xfId="991"/>
    <cellStyle name="20% - Accent2 2 2 2 4 3 2" xfId="992"/>
    <cellStyle name="20% - Accent2 2 2 2 4 4" xfId="993"/>
    <cellStyle name="20% - Accent2 2 2 2 4 4 2" xfId="994"/>
    <cellStyle name="20% - Accent2 2 2 2 4 5" xfId="995"/>
    <cellStyle name="20% - Accent2 2 2 2 5" xfId="996"/>
    <cellStyle name="20% - Accent2 2 2 2 5 2" xfId="997"/>
    <cellStyle name="20% - Accent2 2 2 2 5 2 2" xfId="998"/>
    <cellStyle name="20% - Accent2 2 2 2 5 2 2 2" xfId="999"/>
    <cellStyle name="20% - Accent2 2 2 2 5 2 3" xfId="1000"/>
    <cellStyle name="20% - Accent2 2 2 2 5 2 3 2" xfId="1001"/>
    <cellStyle name="20% - Accent2 2 2 2 5 2 4" xfId="1002"/>
    <cellStyle name="20% - Accent2 2 2 2 5 3" xfId="1003"/>
    <cellStyle name="20% - Accent2 2 2 2 5 3 2" xfId="1004"/>
    <cellStyle name="20% - Accent2 2 2 2 5 4" xfId="1005"/>
    <cellStyle name="20% - Accent2 2 2 2 5 4 2" xfId="1006"/>
    <cellStyle name="20% - Accent2 2 2 2 5 5" xfId="1007"/>
    <cellStyle name="20% - Accent2 2 2 2 6" xfId="1008"/>
    <cellStyle name="20% - Accent2 2 2 2 6 2" xfId="1009"/>
    <cellStyle name="20% - Accent2 2 2 2 6 2 2" xfId="1010"/>
    <cellStyle name="20% - Accent2 2 2 2 6 3" xfId="1011"/>
    <cellStyle name="20% - Accent2 2 2 2 6 3 2" xfId="1012"/>
    <cellStyle name="20% - Accent2 2 2 2 6 4" xfId="1013"/>
    <cellStyle name="20% - Accent2 2 2 2 7" xfId="1014"/>
    <cellStyle name="20% - Accent2 2 2 2 7 2" xfId="1015"/>
    <cellStyle name="20% - Accent2 2 2 2 8" xfId="1016"/>
    <cellStyle name="20% - Accent2 2 2 2 8 2" xfId="1017"/>
    <cellStyle name="20% - Accent2 2 2 2 9" xfId="1018"/>
    <cellStyle name="20% - Accent2 2 2 2 9 2" xfId="1019"/>
    <cellStyle name="20% - Accent2 2 2 3" xfId="495"/>
    <cellStyle name="20% - Accent2 2 2 3 2" xfId="1020"/>
    <cellStyle name="20% - Accent2 2 2 3 2 2" xfId="1021"/>
    <cellStyle name="20% - Accent2 2 2 3 2 2 2" xfId="1022"/>
    <cellStyle name="20% - Accent2 2 2 3 2 2 2 2" xfId="1023"/>
    <cellStyle name="20% - Accent2 2 2 3 2 2 3" xfId="1024"/>
    <cellStyle name="20% - Accent2 2 2 3 2 2 3 2" xfId="1025"/>
    <cellStyle name="20% - Accent2 2 2 3 2 2 4" xfId="1026"/>
    <cellStyle name="20% - Accent2 2 2 3 2 3" xfId="1027"/>
    <cellStyle name="20% - Accent2 2 2 3 2 3 2" xfId="1028"/>
    <cellStyle name="20% - Accent2 2 2 3 2 4" xfId="1029"/>
    <cellStyle name="20% - Accent2 2 2 3 2 4 2" xfId="1030"/>
    <cellStyle name="20% - Accent2 2 2 3 2 5" xfId="1031"/>
    <cellStyle name="20% - Accent2 2 2 3 3" xfId="1032"/>
    <cellStyle name="20% - Accent2 2 2 3 3 2" xfId="1033"/>
    <cellStyle name="20% - Accent2 2 2 3 3 2 2" xfId="1034"/>
    <cellStyle name="20% - Accent2 2 2 3 3 3" xfId="1035"/>
    <cellStyle name="20% - Accent2 2 2 3 3 3 2" xfId="1036"/>
    <cellStyle name="20% - Accent2 2 2 3 3 4" xfId="1037"/>
    <cellStyle name="20% - Accent2 2 2 3 4" xfId="1038"/>
    <cellStyle name="20% - Accent2 2 2 3 4 2" xfId="1039"/>
    <cellStyle name="20% - Accent2 2 2 3 5" xfId="1040"/>
    <cellStyle name="20% - Accent2 2 2 3 5 2" xfId="1041"/>
    <cellStyle name="20% - Accent2 2 2 3 6" xfId="1042"/>
    <cellStyle name="20% - Accent2 2 2 3 6 2" xfId="1043"/>
    <cellStyle name="20% - Accent2 2 2 3 7" xfId="1044"/>
    <cellStyle name="20% - Accent2 2 2 4" xfId="1045"/>
    <cellStyle name="20% - Accent2 2 2 4 2" xfId="1046"/>
    <cellStyle name="20% - Accent2 2 2 4 2 2" xfId="1047"/>
    <cellStyle name="20% - Accent2 2 2 4 2 2 2" xfId="1048"/>
    <cellStyle name="20% - Accent2 2 2 4 2 3" xfId="1049"/>
    <cellStyle name="20% - Accent2 2 2 4 2 3 2" xfId="1050"/>
    <cellStyle name="20% - Accent2 2 2 4 2 4" xfId="1051"/>
    <cellStyle name="20% - Accent2 2 2 4 3" xfId="1052"/>
    <cellStyle name="20% - Accent2 2 2 4 3 2" xfId="1053"/>
    <cellStyle name="20% - Accent2 2 2 4 4" xfId="1054"/>
    <cellStyle name="20% - Accent2 2 2 4 4 2" xfId="1055"/>
    <cellStyle name="20% - Accent2 2 2 4 5" xfId="1056"/>
    <cellStyle name="20% - Accent2 2 2 4 5 2" xfId="1057"/>
    <cellStyle name="20% - Accent2 2 2 4 6" xfId="1058"/>
    <cellStyle name="20% - Accent2 2 2 5" xfId="1059"/>
    <cellStyle name="20% - Accent2 2 2 5 2" xfId="1060"/>
    <cellStyle name="20% - Accent2 2 2 5 2 2" xfId="1061"/>
    <cellStyle name="20% - Accent2 2 2 5 2 2 2" xfId="1062"/>
    <cellStyle name="20% - Accent2 2 2 5 2 3" xfId="1063"/>
    <cellStyle name="20% - Accent2 2 2 5 2 3 2" xfId="1064"/>
    <cellStyle name="20% - Accent2 2 2 5 2 4" xfId="1065"/>
    <cellStyle name="20% - Accent2 2 2 5 3" xfId="1066"/>
    <cellStyle name="20% - Accent2 2 2 5 3 2" xfId="1067"/>
    <cellStyle name="20% - Accent2 2 2 5 4" xfId="1068"/>
    <cellStyle name="20% - Accent2 2 2 5 4 2" xfId="1069"/>
    <cellStyle name="20% - Accent2 2 2 5 5" xfId="1070"/>
    <cellStyle name="20% - Accent2 2 2 6" xfId="1071"/>
    <cellStyle name="20% - Accent2 2 2 6 2" xfId="1072"/>
    <cellStyle name="20% - Accent2 2 2 6 2 2" xfId="1073"/>
    <cellStyle name="20% - Accent2 2 2 6 2 2 2" xfId="1074"/>
    <cellStyle name="20% - Accent2 2 2 6 2 3" xfId="1075"/>
    <cellStyle name="20% - Accent2 2 2 6 2 3 2" xfId="1076"/>
    <cellStyle name="20% - Accent2 2 2 6 2 4" xfId="1077"/>
    <cellStyle name="20% - Accent2 2 2 6 3" xfId="1078"/>
    <cellStyle name="20% - Accent2 2 2 6 3 2" xfId="1079"/>
    <cellStyle name="20% - Accent2 2 2 6 4" xfId="1080"/>
    <cellStyle name="20% - Accent2 2 2 6 4 2" xfId="1081"/>
    <cellStyle name="20% - Accent2 2 2 6 5" xfId="1082"/>
    <cellStyle name="20% - Accent2 2 2 7" xfId="1083"/>
    <cellStyle name="20% - Accent2 2 2 7 2" xfId="1084"/>
    <cellStyle name="20% - Accent2 2 2 7 2 2" xfId="1085"/>
    <cellStyle name="20% - Accent2 2 2 7 3" xfId="1086"/>
    <cellStyle name="20% - Accent2 2 2 7 3 2" xfId="1087"/>
    <cellStyle name="20% - Accent2 2 2 7 4" xfId="1088"/>
    <cellStyle name="20% - Accent2 2 2 8" xfId="1089"/>
    <cellStyle name="20% - Accent2 2 2 8 2" xfId="1090"/>
    <cellStyle name="20% - Accent2 2 2 9" xfId="1091"/>
    <cellStyle name="20% - Accent2 2 2 9 2" xfId="1092"/>
    <cellStyle name="20% - Accent2 2 3" xfId="130"/>
    <cellStyle name="20% - Accent2 2 3 10" xfId="1093"/>
    <cellStyle name="20% - Accent2 2 3 10 2" xfId="1094"/>
    <cellStyle name="20% - Accent2 2 3 11" xfId="1095"/>
    <cellStyle name="20% - Accent2 2 3 2" xfId="497"/>
    <cellStyle name="20% - Accent2 2 3 2 2" xfId="1096"/>
    <cellStyle name="20% - Accent2 2 3 2 2 2" xfId="1097"/>
    <cellStyle name="20% - Accent2 2 3 2 2 2 2" xfId="1098"/>
    <cellStyle name="20% - Accent2 2 3 2 2 2 2 2" xfId="1099"/>
    <cellStyle name="20% - Accent2 2 3 2 2 2 3" xfId="1100"/>
    <cellStyle name="20% - Accent2 2 3 2 2 2 3 2" xfId="1101"/>
    <cellStyle name="20% - Accent2 2 3 2 2 2 4" xfId="1102"/>
    <cellStyle name="20% - Accent2 2 3 2 2 3" xfId="1103"/>
    <cellStyle name="20% - Accent2 2 3 2 2 3 2" xfId="1104"/>
    <cellStyle name="20% - Accent2 2 3 2 2 4" xfId="1105"/>
    <cellStyle name="20% - Accent2 2 3 2 2 4 2" xfId="1106"/>
    <cellStyle name="20% - Accent2 2 3 2 2 5" xfId="1107"/>
    <cellStyle name="20% - Accent2 2 3 2 3" xfId="1108"/>
    <cellStyle name="20% - Accent2 2 3 2 3 2" xfId="1109"/>
    <cellStyle name="20% - Accent2 2 3 2 3 2 2" xfId="1110"/>
    <cellStyle name="20% - Accent2 2 3 2 3 3" xfId="1111"/>
    <cellStyle name="20% - Accent2 2 3 2 3 3 2" xfId="1112"/>
    <cellStyle name="20% - Accent2 2 3 2 3 4" xfId="1113"/>
    <cellStyle name="20% - Accent2 2 3 2 4" xfId="1114"/>
    <cellStyle name="20% - Accent2 2 3 2 4 2" xfId="1115"/>
    <cellStyle name="20% - Accent2 2 3 2 5" xfId="1116"/>
    <cellStyle name="20% - Accent2 2 3 2 5 2" xfId="1117"/>
    <cellStyle name="20% - Accent2 2 3 2 6" xfId="1118"/>
    <cellStyle name="20% - Accent2 2 3 2 6 2" xfId="1119"/>
    <cellStyle name="20% - Accent2 2 3 2 7" xfId="1120"/>
    <cellStyle name="20% - Accent2 2 3 3" xfId="1121"/>
    <cellStyle name="20% - Accent2 2 3 3 2" xfId="1122"/>
    <cellStyle name="20% - Accent2 2 3 3 2 2" xfId="1123"/>
    <cellStyle name="20% - Accent2 2 3 3 2 2 2" xfId="1124"/>
    <cellStyle name="20% - Accent2 2 3 3 2 3" xfId="1125"/>
    <cellStyle name="20% - Accent2 2 3 3 2 3 2" xfId="1126"/>
    <cellStyle name="20% - Accent2 2 3 3 2 4" xfId="1127"/>
    <cellStyle name="20% - Accent2 2 3 3 3" xfId="1128"/>
    <cellStyle name="20% - Accent2 2 3 3 3 2" xfId="1129"/>
    <cellStyle name="20% - Accent2 2 3 3 4" xfId="1130"/>
    <cellStyle name="20% - Accent2 2 3 3 4 2" xfId="1131"/>
    <cellStyle name="20% - Accent2 2 3 3 5" xfId="1132"/>
    <cellStyle name="20% - Accent2 2 3 4" xfId="1133"/>
    <cellStyle name="20% - Accent2 2 3 4 2" xfId="1134"/>
    <cellStyle name="20% - Accent2 2 3 4 2 2" xfId="1135"/>
    <cellStyle name="20% - Accent2 2 3 4 2 2 2" xfId="1136"/>
    <cellStyle name="20% - Accent2 2 3 4 2 3" xfId="1137"/>
    <cellStyle name="20% - Accent2 2 3 4 2 3 2" xfId="1138"/>
    <cellStyle name="20% - Accent2 2 3 4 2 4" xfId="1139"/>
    <cellStyle name="20% - Accent2 2 3 4 3" xfId="1140"/>
    <cellStyle name="20% - Accent2 2 3 4 3 2" xfId="1141"/>
    <cellStyle name="20% - Accent2 2 3 4 4" xfId="1142"/>
    <cellStyle name="20% - Accent2 2 3 4 4 2" xfId="1143"/>
    <cellStyle name="20% - Accent2 2 3 4 5" xfId="1144"/>
    <cellStyle name="20% - Accent2 2 3 5" xfId="1145"/>
    <cellStyle name="20% - Accent2 2 3 5 2" xfId="1146"/>
    <cellStyle name="20% - Accent2 2 3 5 2 2" xfId="1147"/>
    <cellStyle name="20% - Accent2 2 3 5 2 2 2" xfId="1148"/>
    <cellStyle name="20% - Accent2 2 3 5 2 3" xfId="1149"/>
    <cellStyle name="20% - Accent2 2 3 5 2 3 2" xfId="1150"/>
    <cellStyle name="20% - Accent2 2 3 5 2 4" xfId="1151"/>
    <cellStyle name="20% - Accent2 2 3 5 3" xfId="1152"/>
    <cellStyle name="20% - Accent2 2 3 5 3 2" xfId="1153"/>
    <cellStyle name="20% - Accent2 2 3 5 4" xfId="1154"/>
    <cellStyle name="20% - Accent2 2 3 5 4 2" xfId="1155"/>
    <cellStyle name="20% - Accent2 2 3 5 5" xfId="1156"/>
    <cellStyle name="20% - Accent2 2 3 6" xfId="1157"/>
    <cellStyle name="20% - Accent2 2 3 6 2" xfId="1158"/>
    <cellStyle name="20% - Accent2 2 3 6 2 2" xfId="1159"/>
    <cellStyle name="20% - Accent2 2 3 6 3" xfId="1160"/>
    <cellStyle name="20% - Accent2 2 3 6 3 2" xfId="1161"/>
    <cellStyle name="20% - Accent2 2 3 6 4" xfId="1162"/>
    <cellStyle name="20% - Accent2 2 3 7" xfId="1163"/>
    <cellStyle name="20% - Accent2 2 3 7 2" xfId="1164"/>
    <cellStyle name="20% - Accent2 2 3 8" xfId="1165"/>
    <cellStyle name="20% - Accent2 2 3 8 2" xfId="1166"/>
    <cellStyle name="20% - Accent2 2 3 9" xfId="1167"/>
    <cellStyle name="20% - Accent2 2 3 9 2" xfId="1168"/>
    <cellStyle name="20% - Accent2 2 4" xfId="131"/>
    <cellStyle name="20% - Accent2 2 5" xfId="1169"/>
    <cellStyle name="20% - Accent2 2 5 2" xfId="1170"/>
    <cellStyle name="20% - Accent2 2 5 2 2" xfId="1171"/>
    <cellStyle name="20% - Accent2 2 5 2 2 2" xfId="1172"/>
    <cellStyle name="20% - Accent2 2 5 2 2 2 2" xfId="1173"/>
    <cellStyle name="20% - Accent2 2 5 2 2 3" xfId="1174"/>
    <cellStyle name="20% - Accent2 2 5 2 2 3 2" xfId="1175"/>
    <cellStyle name="20% - Accent2 2 5 2 2 4" xfId="1176"/>
    <cellStyle name="20% - Accent2 2 5 2 3" xfId="1177"/>
    <cellStyle name="20% - Accent2 2 5 2 3 2" xfId="1178"/>
    <cellStyle name="20% - Accent2 2 5 2 4" xfId="1179"/>
    <cellStyle name="20% - Accent2 2 5 2 4 2" xfId="1180"/>
    <cellStyle name="20% - Accent2 2 5 2 5" xfId="1181"/>
    <cellStyle name="20% - Accent2 2 5 3" xfId="1182"/>
    <cellStyle name="20% - Accent2 2 5 3 2" xfId="1183"/>
    <cellStyle name="20% - Accent2 2 5 3 2 2" xfId="1184"/>
    <cellStyle name="20% - Accent2 2 5 3 3" xfId="1185"/>
    <cellStyle name="20% - Accent2 2 5 3 3 2" xfId="1186"/>
    <cellStyle name="20% - Accent2 2 5 3 4" xfId="1187"/>
    <cellStyle name="20% - Accent2 2 5 4" xfId="1188"/>
    <cellStyle name="20% - Accent2 2 5 4 2" xfId="1189"/>
    <cellStyle name="20% - Accent2 2 5 5" xfId="1190"/>
    <cellStyle name="20% - Accent2 2 5 5 2" xfId="1191"/>
    <cellStyle name="20% - Accent2 2 5 6" xfId="1192"/>
    <cellStyle name="20% - Accent2 2 5 6 2" xfId="1193"/>
    <cellStyle name="20% - Accent2 2 5 7" xfId="1194"/>
    <cellStyle name="20% - Accent2 2 6" xfId="1195"/>
    <cellStyle name="20% - Accent2 2 6 2" xfId="1196"/>
    <cellStyle name="20% - Accent2 2 6 2 2" xfId="1197"/>
    <cellStyle name="20% - Accent2 2 6 2 2 2" xfId="1198"/>
    <cellStyle name="20% - Accent2 2 6 2 3" xfId="1199"/>
    <cellStyle name="20% - Accent2 2 6 2 3 2" xfId="1200"/>
    <cellStyle name="20% - Accent2 2 6 2 4" xfId="1201"/>
    <cellStyle name="20% - Accent2 2 6 3" xfId="1202"/>
    <cellStyle name="20% - Accent2 2 6 3 2" xfId="1203"/>
    <cellStyle name="20% - Accent2 2 6 4" xfId="1204"/>
    <cellStyle name="20% - Accent2 2 6 4 2" xfId="1205"/>
    <cellStyle name="20% - Accent2 2 6 5" xfId="1206"/>
    <cellStyle name="20% - Accent2 2 6 5 2" xfId="1207"/>
    <cellStyle name="20% - Accent2 2 6 6" xfId="1208"/>
    <cellStyle name="20% - Accent2 2 7" xfId="1209"/>
    <cellStyle name="20% - Accent2 2 7 2" xfId="1210"/>
    <cellStyle name="20% - Accent2 2 7 2 2" xfId="1211"/>
    <cellStyle name="20% - Accent2 2 7 2 2 2" xfId="1212"/>
    <cellStyle name="20% - Accent2 2 7 2 3" xfId="1213"/>
    <cellStyle name="20% - Accent2 2 7 2 3 2" xfId="1214"/>
    <cellStyle name="20% - Accent2 2 7 2 4" xfId="1215"/>
    <cellStyle name="20% - Accent2 2 7 3" xfId="1216"/>
    <cellStyle name="20% - Accent2 2 7 3 2" xfId="1217"/>
    <cellStyle name="20% - Accent2 2 7 4" xfId="1218"/>
    <cellStyle name="20% - Accent2 2 7 4 2" xfId="1219"/>
    <cellStyle name="20% - Accent2 2 7 5" xfId="1220"/>
    <cellStyle name="20% - Accent2 2 8" xfId="1221"/>
    <cellStyle name="20% - Accent2 2 8 2" xfId="1222"/>
    <cellStyle name="20% - Accent2 2 8 2 2" xfId="1223"/>
    <cellStyle name="20% - Accent2 2 8 2 2 2" xfId="1224"/>
    <cellStyle name="20% - Accent2 2 8 2 3" xfId="1225"/>
    <cellStyle name="20% - Accent2 2 8 2 3 2" xfId="1226"/>
    <cellStyle name="20% - Accent2 2 8 2 4" xfId="1227"/>
    <cellStyle name="20% - Accent2 2 8 3" xfId="1228"/>
    <cellStyle name="20% - Accent2 2 8 3 2" xfId="1229"/>
    <cellStyle name="20% - Accent2 2 8 4" xfId="1230"/>
    <cellStyle name="20% - Accent2 2 8 4 2" xfId="1231"/>
    <cellStyle name="20% - Accent2 2 8 5" xfId="1232"/>
    <cellStyle name="20% - Accent2 2 9" xfId="1233"/>
    <cellStyle name="20% - Accent2 2 9 2" xfId="1234"/>
    <cellStyle name="20% - Accent2 2 9 2 2" xfId="1235"/>
    <cellStyle name="20% - Accent2 2 9 3" xfId="1236"/>
    <cellStyle name="20% - Accent2 2 9 3 2" xfId="1237"/>
    <cellStyle name="20% - Accent2 2 9 4" xfId="1238"/>
    <cellStyle name="20% - Accent2 3" xfId="24"/>
    <cellStyle name="20% - Accent2 3 2" xfId="393"/>
    <cellStyle name="20% - Accent2 3 2 2" xfId="1239"/>
    <cellStyle name="20% - Accent2 3 3" xfId="1240"/>
    <cellStyle name="20% - Accent2 3 3 2" xfId="1241"/>
    <cellStyle name="20% - Accent2 3 3 2 2" xfId="1242"/>
    <cellStyle name="20% - Accent2 3 3 3" xfId="1243"/>
    <cellStyle name="20% - Accent2 3 3 3 2" xfId="1244"/>
    <cellStyle name="20% - Accent2 3 3 4" xfId="1245"/>
    <cellStyle name="20% - Accent2 3 4" xfId="1246"/>
    <cellStyle name="20% - Accent2 3 4 2" xfId="1247"/>
    <cellStyle name="20% - Accent2 3 5" xfId="1248"/>
    <cellStyle name="20% - Accent2 3 5 2" xfId="1249"/>
    <cellStyle name="20% - Accent2 3 6" xfId="1250"/>
    <cellStyle name="20% - Accent2 3 6 2" xfId="1251"/>
    <cellStyle name="20% - Accent2 3 7" xfId="1252"/>
    <cellStyle name="20% - Accent2 3 7 2" xfId="1253"/>
    <cellStyle name="20% - Accent2 3 8" xfId="1254"/>
    <cellStyle name="20% - Accent2 4" xfId="94"/>
    <cellStyle name="20% - Accent2 4 2" xfId="461"/>
    <cellStyle name="20% - Accent2 4 2 2" xfId="1255"/>
    <cellStyle name="20% - Accent2 4 3" xfId="1256"/>
    <cellStyle name="20% - Accent2 5" xfId="110"/>
    <cellStyle name="20% - Accent2 5 2" xfId="477"/>
    <cellStyle name="20% - Accent2 5 2 2" xfId="1257"/>
    <cellStyle name="20% - Accent2 5 3" xfId="1258"/>
    <cellStyle name="20% - Accent2 5 3 2" xfId="1259"/>
    <cellStyle name="20% - Accent2 5 4" xfId="1260"/>
    <cellStyle name="20% - Accent2 5 4 2" xfId="1261"/>
    <cellStyle name="20% - Accent2 5 5" xfId="1262"/>
    <cellStyle name="20% - Accent2 6" xfId="351"/>
    <cellStyle name="20% - Accent2 6 2" xfId="1264"/>
    <cellStyle name="20% - Accent2 6 2 2" xfId="1265"/>
    <cellStyle name="20% - Accent2 6 3" xfId="1266"/>
    <cellStyle name="20% - Accent2 6 3 2" xfId="1267"/>
    <cellStyle name="20% - Accent2 6 4" xfId="1268"/>
    <cellStyle name="20% - Accent2 6 5" xfId="1263"/>
    <cellStyle name="20% - Accent2 7" xfId="1269"/>
    <cellStyle name="20% - Accent2 7 2" xfId="1270"/>
    <cellStyle name="20% - Accent2 8" xfId="1271"/>
    <cellStyle name="20% - Accent2 8 2" xfId="1272"/>
    <cellStyle name="20% - Accent2 9" xfId="1273"/>
    <cellStyle name="20% - Accent2 9 2" xfId="1274"/>
    <cellStyle name="20% - Accent3 10" xfId="1275"/>
    <cellStyle name="20% - Accent3 10 2" xfId="1276"/>
    <cellStyle name="20% - Accent3 11" xfId="1277"/>
    <cellStyle name="20% - Accent3 11 2" xfId="1278"/>
    <cellStyle name="20% - Accent3 12" xfId="1279"/>
    <cellStyle name="20% - Accent3 12 2" xfId="1280"/>
    <cellStyle name="20% - Accent3 13" xfId="1281"/>
    <cellStyle name="20% - Accent3 13 2" xfId="1282"/>
    <cellStyle name="20% - Accent3 14" xfId="1283"/>
    <cellStyle name="20% - Accent3 15" xfId="1284"/>
    <cellStyle name="20% - Accent3 16" xfId="1285"/>
    <cellStyle name="20% - Accent3 2" xfId="70"/>
    <cellStyle name="20% - Accent3 2 10" xfId="1286"/>
    <cellStyle name="20% - Accent3 2 10 2" xfId="1287"/>
    <cellStyle name="20% - Accent3 2 11" xfId="1288"/>
    <cellStyle name="20% - Accent3 2 11 2" xfId="1289"/>
    <cellStyle name="20% - Accent3 2 12" xfId="1290"/>
    <cellStyle name="20% - Accent3 2 12 2" xfId="1291"/>
    <cellStyle name="20% - Accent3 2 13" xfId="1292"/>
    <cellStyle name="20% - Accent3 2 13 2" xfId="1293"/>
    <cellStyle name="20% - Accent3 2 14" xfId="1294"/>
    <cellStyle name="20% - Accent3 2 14 2" xfId="1295"/>
    <cellStyle name="20% - Accent3 2 15" xfId="1296"/>
    <cellStyle name="20% - Accent3 2 2" xfId="132"/>
    <cellStyle name="20% - Accent3 2 2 10" xfId="1297"/>
    <cellStyle name="20% - Accent3 2 2 10 2" xfId="1298"/>
    <cellStyle name="20% - Accent3 2 2 11" xfId="1299"/>
    <cellStyle name="20% - Accent3 2 2 11 2" xfId="1300"/>
    <cellStyle name="20% - Accent3 2 2 12" xfId="1301"/>
    <cellStyle name="20% - Accent3 2 2 2" xfId="133"/>
    <cellStyle name="20% - Accent3 2 2 2 10" xfId="1302"/>
    <cellStyle name="20% - Accent3 2 2 2 10 2" xfId="1303"/>
    <cellStyle name="20% - Accent3 2 2 2 11" xfId="1304"/>
    <cellStyle name="20% - Accent3 2 2 2 2" xfId="500"/>
    <cellStyle name="20% - Accent3 2 2 2 2 2" xfId="1305"/>
    <cellStyle name="20% - Accent3 2 2 2 2 2 2" xfId="1306"/>
    <cellStyle name="20% - Accent3 2 2 2 2 2 2 2" xfId="1307"/>
    <cellStyle name="20% - Accent3 2 2 2 2 2 2 2 2" xfId="1308"/>
    <cellStyle name="20% - Accent3 2 2 2 2 2 2 3" xfId="1309"/>
    <cellStyle name="20% - Accent3 2 2 2 2 2 2 3 2" xfId="1310"/>
    <cellStyle name="20% - Accent3 2 2 2 2 2 2 4" xfId="1311"/>
    <cellStyle name="20% - Accent3 2 2 2 2 2 3" xfId="1312"/>
    <cellStyle name="20% - Accent3 2 2 2 2 2 3 2" xfId="1313"/>
    <cellStyle name="20% - Accent3 2 2 2 2 2 4" xfId="1314"/>
    <cellStyle name="20% - Accent3 2 2 2 2 2 4 2" xfId="1315"/>
    <cellStyle name="20% - Accent3 2 2 2 2 2 5" xfId="1316"/>
    <cellStyle name="20% - Accent3 2 2 2 2 3" xfId="1317"/>
    <cellStyle name="20% - Accent3 2 2 2 2 3 2" xfId="1318"/>
    <cellStyle name="20% - Accent3 2 2 2 2 3 2 2" xfId="1319"/>
    <cellStyle name="20% - Accent3 2 2 2 2 3 3" xfId="1320"/>
    <cellStyle name="20% - Accent3 2 2 2 2 3 3 2" xfId="1321"/>
    <cellStyle name="20% - Accent3 2 2 2 2 3 4" xfId="1322"/>
    <cellStyle name="20% - Accent3 2 2 2 2 4" xfId="1323"/>
    <cellStyle name="20% - Accent3 2 2 2 2 4 2" xfId="1324"/>
    <cellStyle name="20% - Accent3 2 2 2 2 5" xfId="1325"/>
    <cellStyle name="20% - Accent3 2 2 2 2 5 2" xfId="1326"/>
    <cellStyle name="20% - Accent3 2 2 2 2 6" xfId="1327"/>
    <cellStyle name="20% - Accent3 2 2 2 2 6 2" xfId="1328"/>
    <cellStyle name="20% - Accent3 2 2 2 2 7" xfId="1329"/>
    <cellStyle name="20% - Accent3 2 2 2 3" xfId="1330"/>
    <cellStyle name="20% - Accent3 2 2 2 3 2" xfId="1331"/>
    <cellStyle name="20% - Accent3 2 2 2 3 2 2" xfId="1332"/>
    <cellStyle name="20% - Accent3 2 2 2 3 2 2 2" xfId="1333"/>
    <cellStyle name="20% - Accent3 2 2 2 3 2 3" xfId="1334"/>
    <cellStyle name="20% - Accent3 2 2 2 3 2 3 2" xfId="1335"/>
    <cellStyle name="20% - Accent3 2 2 2 3 2 4" xfId="1336"/>
    <cellStyle name="20% - Accent3 2 2 2 3 3" xfId="1337"/>
    <cellStyle name="20% - Accent3 2 2 2 3 3 2" xfId="1338"/>
    <cellStyle name="20% - Accent3 2 2 2 3 4" xfId="1339"/>
    <cellStyle name="20% - Accent3 2 2 2 3 4 2" xfId="1340"/>
    <cellStyle name="20% - Accent3 2 2 2 3 5" xfId="1341"/>
    <cellStyle name="20% - Accent3 2 2 2 4" xfId="1342"/>
    <cellStyle name="20% - Accent3 2 2 2 4 2" xfId="1343"/>
    <cellStyle name="20% - Accent3 2 2 2 4 2 2" xfId="1344"/>
    <cellStyle name="20% - Accent3 2 2 2 4 2 2 2" xfId="1345"/>
    <cellStyle name="20% - Accent3 2 2 2 4 2 3" xfId="1346"/>
    <cellStyle name="20% - Accent3 2 2 2 4 2 3 2" xfId="1347"/>
    <cellStyle name="20% - Accent3 2 2 2 4 2 4" xfId="1348"/>
    <cellStyle name="20% - Accent3 2 2 2 4 3" xfId="1349"/>
    <cellStyle name="20% - Accent3 2 2 2 4 3 2" xfId="1350"/>
    <cellStyle name="20% - Accent3 2 2 2 4 4" xfId="1351"/>
    <cellStyle name="20% - Accent3 2 2 2 4 4 2" xfId="1352"/>
    <cellStyle name="20% - Accent3 2 2 2 4 5" xfId="1353"/>
    <cellStyle name="20% - Accent3 2 2 2 5" xfId="1354"/>
    <cellStyle name="20% - Accent3 2 2 2 5 2" xfId="1355"/>
    <cellStyle name="20% - Accent3 2 2 2 5 2 2" xfId="1356"/>
    <cellStyle name="20% - Accent3 2 2 2 5 2 2 2" xfId="1357"/>
    <cellStyle name="20% - Accent3 2 2 2 5 2 3" xfId="1358"/>
    <cellStyle name="20% - Accent3 2 2 2 5 2 3 2" xfId="1359"/>
    <cellStyle name="20% - Accent3 2 2 2 5 2 4" xfId="1360"/>
    <cellStyle name="20% - Accent3 2 2 2 5 3" xfId="1361"/>
    <cellStyle name="20% - Accent3 2 2 2 5 3 2" xfId="1362"/>
    <cellStyle name="20% - Accent3 2 2 2 5 4" xfId="1363"/>
    <cellStyle name="20% - Accent3 2 2 2 5 4 2" xfId="1364"/>
    <cellStyle name="20% - Accent3 2 2 2 5 5" xfId="1365"/>
    <cellStyle name="20% - Accent3 2 2 2 6" xfId="1366"/>
    <cellStyle name="20% - Accent3 2 2 2 6 2" xfId="1367"/>
    <cellStyle name="20% - Accent3 2 2 2 6 2 2" xfId="1368"/>
    <cellStyle name="20% - Accent3 2 2 2 6 3" xfId="1369"/>
    <cellStyle name="20% - Accent3 2 2 2 6 3 2" xfId="1370"/>
    <cellStyle name="20% - Accent3 2 2 2 6 4" xfId="1371"/>
    <cellStyle name="20% - Accent3 2 2 2 7" xfId="1372"/>
    <cellStyle name="20% - Accent3 2 2 2 7 2" xfId="1373"/>
    <cellStyle name="20% - Accent3 2 2 2 8" xfId="1374"/>
    <cellStyle name="20% - Accent3 2 2 2 8 2" xfId="1375"/>
    <cellStyle name="20% - Accent3 2 2 2 9" xfId="1376"/>
    <cellStyle name="20% - Accent3 2 2 2 9 2" xfId="1377"/>
    <cellStyle name="20% - Accent3 2 2 3" xfId="499"/>
    <cellStyle name="20% - Accent3 2 2 3 2" xfId="1378"/>
    <cellStyle name="20% - Accent3 2 2 3 2 2" xfId="1379"/>
    <cellStyle name="20% - Accent3 2 2 3 2 2 2" xfId="1380"/>
    <cellStyle name="20% - Accent3 2 2 3 2 2 2 2" xfId="1381"/>
    <cellStyle name="20% - Accent3 2 2 3 2 2 3" xfId="1382"/>
    <cellStyle name="20% - Accent3 2 2 3 2 2 3 2" xfId="1383"/>
    <cellStyle name="20% - Accent3 2 2 3 2 2 4" xfId="1384"/>
    <cellStyle name="20% - Accent3 2 2 3 2 3" xfId="1385"/>
    <cellStyle name="20% - Accent3 2 2 3 2 3 2" xfId="1386"/>
    <cellStyle name="20% - Accent3 2 2 3 2 4" xfId="1387"/>
    <cellStyle name="20% - Accent3 2 2 3 2 4 2" xfId="1388"/>
    <cellStyle name="20% - Accent3 2 2 3 2 5" xfId="1389"/>
    <cellStyle name="20% - Accent3 2 2 3 3" xfId="1390"/>
    <cellStyle name="20% - Accent3 2 2 3 3 2" xfId="1391"/>
    <cellStyle name="20% - Accent3 2 2 3 3 2 2" xfId="1392"/>
    <cellStyle name="20% - Accent3 2 2 3 3 3" xfId="1393"/>
    <cellStyle name="20% - Accent3 2 2 3 3 3 2" xfId="1394"/>
    <cellStyle name="20% - Accent3 2 2 3 3 4" xfId="1395"/>
    <cellStyle name="20% - Accent3 2 2 3 4" xfId="1396"/>
    <cellStyle name="20% - Accent3 2 2 3 4 2" xfId="1397"/>
    <cellStyle name="20% - Accent3 2 2 3 5" xfId="1398"/>
    <cellStyle name="20% - Accent3 2 2 3 5 2" xfId="1399"/>
    <cellStyle name="20% - Accent3 2 2 3 6" xfId="1400"/>
    <cellStyle name="20% - Accent3 2 2 3 6 2" xfId="1401"/>
    <cellStyle name="20% - Accent3 2 2 3 7" xfId="1402"/>
    <cellStyle name="20% - Accent3 2 2 4" xfId="1403"/>
    <cellStyle name="20% - Accent3 2 2 4 2" xfId="1404"/>
    <cellStyle name="20% - Accent3 2 2 4 2 2" xfId="1405"/>
    <cellStyle name="20% - Accent3 2 2 4 2 2 2" xfId="1406"/>
    <cellStyle name="20% - Accent3 2 2 4 2 3" xfId="1407"/>
    <cellStyle name="20% - Accent3 2 2 4 2 3 2" xfId="1408"/>
    <cellStyle name="20% - Accent3 2 2 4 2 4" xfId="1409"/>
    <cellStyle name="20% - Accent3 2 2 4 3" xfId="1410"/>
    <cellStyle name="20% - Accent3 2 2 4 3 2" xfId="1411"/>
    <cellStyle name="20% - Accent3 2 2 4 4" xfId="1412"/>
    <cellStyle name="20% - Accent3 2 2 4 4 2" xfId="1413"/>
    <cellStyle name="20% - Accent3 2 2 4 5" xfId="1414"/>
    <cellStyle name="20% - Accent3 2 2 4 5 2" xfId="1415"/>
    <cellStyle name="20% - Accent3 2 2 4 6" xfId="1416"/>
    <cellStyle name="20% - Accent3 2 2 5" xfId="1417"/>
    <cellStyle name="20% - Accent3 2 2 5 2" xfId="1418"/>
    <cellStyle name="20% - Accent3 2 2 5 2 2" xfId="1419"/>
    <cellStyle name="20% - Accent3 2 2 5 2 2 2" xfId="1420"/>
    <cellStyle name="20% - Accent3 2 2 5 2 3" xfId="1421"/>
    <cellStyle name="20% - Accent3 2 2 5 2 3 2" xfId="1422"/>
    <cellStyle name="20% - Accent3 2 2 5 2 4" xfId="1423"/>
    <cellStyle name="20% - Accent3 2 2 5 3" xfId="1424"/>
    <cellStyle name="20% - Accent3 2 2 5 3 2" xfId="1425"/>
    <cellStyle name="20% - Accent3 2 2 5 4" xfId="1426"/>
    <cellStyle name="20% - Accent3 2 2 5 4 2" xfId="1427"/>
    <cellStyle name="20% - Accent3 2 2 5 5" xfId="1428"/>
    <cellStyle name="20% - Accent3 2 2 6" xfId="1429"/>
    <cellStyle name="20% - Accent3 2 2 6 2" xfId="1430"/>
    <cellStyle name="20% - Accent3 2 2 6 2 2" xfId="1431"/>
    <cellStyle name="20% - Accent3 2 2 6 2 2 2" xfId="1432"/>
    <cellStyle name="20% - Accent3 2 2 6 2 3" xfId="1433"/>
    <cellStyle name="20% - Accent3 2 2 6 2 3 2" xfId="1434"/>
    <cellStyle name="20% - Accent3 2 2 6 2 4" xfId="1435"/>
    <cellStyle name="20% - Accent3 2 2 6 3" xfId="1436"/>
    <cellStyle name="20% - Accent3 2 2 6 3 2" xfId="1437"/>
    <cellStyle name="20% - Accent3 2 2 6 4" xfId="1438"/>
    <cellStyle name="20% - Accent3 2 2 6 4 2" xfId="1439"/>
    <cellStyle name="20% - Accent3 2 2 6 5" xfId="1440"/>
    <cellStyle name="20% - Accent3 2 2 7" xfId="1441"/>
    <cellStyle name="20% - Accent3 2 2 7 2" xfId="1442"/>
    <cellStyle name="20% - Accent3 2 2 7 2 2" xfId="1443"/>
    <cellStyle name="20% - Accent3 2 2 7 3" xfId="1444"/>
    <cellStyle name="20% - Accent3 2 2 7 3 2" xfId="1445"/>
    <cellStyle name="20% - Accent3 2 2 7 4" xfId="1446"/>
    <cellStyle name="20% - Accent3 2 2 8" xfId="1447"/>
    <cellStyle name="20% - Accent3 2 2 8 2" xfId="1448"/>
    <cellStyle name="20% - Accent3 2 2 9" xfId="1449"/>
    <cellStyle name="20% - Accent3 2 2 9 2" xfId="1450"/>
    <cellStyle name="20% - Accent3 2 3" xfId="134"/>
    <cellStyle name="20% - Accent3 2 3 10" xfId="1451"/>
    <cellStyle name="20% - Accent3 2 3 10 2" xfId="1452"/>
    <cellStyle name="20% - Accent3 2 3 11" xfId="1453"/>
    <cellStyle name="20% - Accent3 2 3 2" xfId="501"/>
    <cellStyle name="20% - Accent3 2 3 2 2" xfId="1454"/>
    <cellStyle name="20% - Accent3 2 3 2 2 2" xfId="1455"/>
    <cellStyle name="20% - Accent3 2 3 2 2 2 2" xfId="1456"/>
    <cellStyle name="20% - Accent3 2 3 2 2 2 2 2" xfId="1457"/>
    <cellStyle name="20% - Accent3 2 3 2 2 2 3" xfId="1458"/>
    <cellStyle name="20% - Accent3 2 3 2 2 2 3 2" xfId="1459"/>
    <cellStyle name="20% - Accent3 2 3 2 2 2 4" xfId="1460"/>
    <cellStyle name="20% - Accent3 2 3 2 2 3" xfId="1461"/>
    <cellStyle name="20% - Accent3 2 3 2 2 3 2" xfId="1462"/>
    <cellStyle name="20% - Accent3 2 3 2 2 4" xfId="1463"/>
    <cellStyle name="20% - Accent3 2 3 2 2 4 2" xfId="1464"/>
    <cellStyle name="20% - Accent3 2 3 2 2 5" xfId="1465"/>
    <cellStyle name="20% - Accent3 2 3 2 3" xfId="1466"/>
    <cellStyle name="20% - Accent3 2 3 2 3 2" xfId="1467"/>
    <cellStyle name="20% - Accent3 2 3 2 3 2 2" xfId="1468"/>
    <cellStyle name="20% - Accent3 2 3 2 3 3" xfId="1469"/>
    <cellStyle name="20% - Accent3 2 3 2 3 3 2" xfId="1470"/>
    <cellStyle name="20% - Accent3 2 3 2 3 4" xfId="1471"/>
    <cellStyle name="20% - Accent3 2 3 2 4" xfId="1472"/>
    <cellStyle name="20% - Accent3 2 3 2 4 2" xfId="1473"/>
    <cellStyle name="20% - Accent3 2 3 2 5" xfId="1474"/>
    <cellStyle name="20% - Accent3 2 3 2 5 2" xfId="1475"/>
    <cellStyle name="20% - Accent3 2 3 2 6" xfId="1476"/>
    <cellStyle name="20% - Accent3 2 3 2 6 2" xfId="1477"/>
    <cellStyle name="20% - Accent3 2 3 2 7" xfId="1478"/>
    <cellStyle name="20% - Accent3 2 3 3" xfId="1479"/>
    <cellStyle name="20% - Accent3 2 3 3 2" xfId="1480"/>
    <cellStyle name="20% - Accent3 2 3 3 2 2" xfId="1481"/>
    <cellStyle name="20% - Accent3 2 3 3 2 2 2" xfId="1482"/>
    <cellStyle name="20% - Accent3 2 3 3 2 3" xfId="1483"/>
    <cellStyle name="20% - Accent3 2 3 3 2 3 2" xfId="1484"/>
    <cellStyle name="20% - Accent3 2 3 3 2 4" xfId="1485"/>
    <cellStyle name="20% - Accent3 2 3 3 3" xfId="1486"/>
    <cellStyle name="20% - Accent3 2 3 3 3 2" xfId="1487"/>
    <cellStyle name="20% - Accent3 2 3 3 4" xfId="1488"/>
    <cellStyle name="20% - Accent3 2 3 3 4 2" xfId="1489"/>
    <cellStyle name="20% - Accent3 2 3 3 5" xfId="1490"/>
    <cellStyle name="20% - Accent3 2 3 4" xfId="1491"/>
    <cellStyle name="20% - Accent3 2 3 4 2" xfId="1492"/>
    <cellStyle name="20% - Accent3 2 3 4 2 2" xfId="1493"/>
    <cellStyle name="20% - Accent3 2 3 4 2 2 2" xfId="1494"/>
    <cellStyle name="20% - Accent3 2 3 4 2 3" xfId="1495"/>
    <cellStyle name="20% - Accent3 2 3 4 2 3 2" xfId="1496"/>
    <cellStyle name="20% - Accent3 2 3 4 2 4" xfId="1497"/>
    <cellStyle name="20% - Accent3 2 3 4 3" xfId="1498"/>
    <cellStyle name="20% - Accent3 2 3 4 3 2" xfId="1499"/>
    <cellStyle name="20% - Accent3 2 3 4 4" xfId="1500"/>
    <cellStyle name="20% - Accent3 2 3 4 4 2" xfId="1501"/>
    <cellStyle name="20% - Accent3 2 3 4 5" xfId="1502"/>
    <cellStyle name="20% - Accent3 2 3 5" xfId="1503"/>
    <cellStyle name="20% - Accent3 2 3 5 2" xfId="1504"/>
    <cellStyle name="20% - Accent3 2 3 5 2 2" xfId="1505"/>
    <cellStyle name="20% - Accent3 2 3 5 2 2 2" xfId="1506"/>
    <cellStyle name="20% - Accent3 2 3 5 2 3" xfId="1507"/>
    <cellStyle name="20% - Accent3 2 3 5 2 3 2" xfId="1508"/>
    <cellStyle name="20% - Accent3 2 3 5 2 4" xfId="1509"/>
    <cellStyle name="20% - Accent3 2 3 5 3" xfId="1510"/>
    <cellStyle name="20% - Accent3 2 3 5 3 2" xfId="1511"/>
    <cellStyle name="20% - Accent3 2 3 5 4" xfId="1512"/>
    <cellStyle name="20% - Accent3 2 3 5 4 2" xfId="1513"/>
    <cellStyle name="20% - Accent3 2 3 5 5" xfId="1514"/>
    <cellStyle name="20% - Accent3 2 3 6" xfId="1515"/>
    <cellStyle name="20% - Accent3 2 3 6 2" xfId="1516"/>
    <cellStyle name="20% - Accent3 2 3 6 2 2" xfId="1517"/>
    <cellStyle name="20% - Accent3 2 3 6 3" xfId="1518"/>
    <cellStyle name="20% - Accent3 2 3 6 3 2" xfId="1519"/>
    <cellStyle name="20% - Accent3 2 3 6 4" xfId="1520"/>
    <cellStyle name="20% - Accent3 2 3 7" xfId="1521"/>
    <cellStyle name="20% - Accent3 2 3 7 2" xfId="1522"/>
    <cellStyle name="20% - Accent3 2 3 8" xfId="1523"/>
    <cellStyle name="20% - Accent3 2 3 8 2" xfId="1524"/>
    <cellStyle name="20% - Accent3 2 3 9" xfId="1525"/>
    <cellStyle name="20% - Accent3 2 3 9 2" xfId="1526"/>
    <cellStyle name="20% - Accent3 2 4" xfId="135"/>
    <cellStyle name="20% - Accent3 2 5" xfId="1527"/>
    <cellStyle name="20% - Accent3 2 5 2" xfId="1528"/>
    <cellStyle name="20% - Accent3 2 5 2 2" xfId="1529"/>
    <cellStyle name="20% - Accent3 2 5 2 2 2" xfId="1530"/>
    <cellStyle name="20% - Accent3 2 5 2 2 2 2" xfId="1531"/>
    <cellStyle name="20% - Accent3 2 5 2 2 3" xfId="1532"/>
    <cellStyle name="20% - Accent3 2 5 2 2 3 2" xfId="1533"/>
    <cellStyle name="20% - Accent3 2 5 2 2 4" xfId="1534"/>
    <cellStyle name="20% - Accent3 2 5 2 3" xfId="1535"/>
    <cellStyle name="20% - Accent3 2 5 2 3 2" xfId="1536"/>
    <cellStyle name="20% - Accent3 2 5 2 4" xfId="1537"/>
    <cellStyle name="20% - Accent3 2 5 2 4 2" xfId="1538"/>
    <cellStyle name="20% - Accent3 2 5 2 5" xfId="1539"/>
    <cellStyle name="20% - Accent3 2 5 3" xfId="1540"/>
    <cellStyle name="20% - Accent3 2 5 3 2" xfId="1541"/>
    <cellStyle name="20% - Accent3 2 5 3 2 2" xfId="1542"/>
    <cellStyle name="20% - Accent3 2 5 3 3" xfId="1543"/>
    <cellStyle name="20% - Accent3 2 5 3 3 2" xfId="1544"/>
    <cellStyle name="20% - Accent3 2 5 3 4" xfId="1545"/>
    <cellStyle name="20% - Accent3 2 5 4" xfId="1546"/>
    <cellStyle name="20% - Accent3 2 5 4 2" xfId="1547"/>
    <cellStyle name="20% - Accent3 2 5 5" xfId="1548"/>
    <cellStyle name="20% - Accent3 2 5 5 2" xfId="1549"/>
    <cellStyle name="20% - Accent3 2 5 6" xfId="1550"/>
    <cellStyle name="20% - Accent3 2 5 6 2" xfId="1551"/>
    <cellStyle name="20% - Accent3 2 5 7" xfId="1552"/>
    <cellStyle name="20% - Accent3 2 6" xfId="1553"/>
    <cellStyle name="20% - Accent3 2 6 2" xfId="1554"/>
    <cellStyle name="20% - Accent3 2 6 2 2" xfId="1555"/>
    <cellStyle name="20% - Accent3 2 6 2 2 2" xfId="1556"/>
    <cellStyle name="20% - Accent3 2 6 2 3" xfId="1557"/>
    <cellStyle name="20% - Accent3 2 6 2 3 2" xfId="1558"/>
    <cellStyle name="20% - Accent3 2 6 2 4" xfId="1559"/>
    <cellStyle name="20% - Accent3 2 6 3" xfId="1560"/>
    <cellStyle name="20% - Accent3 2 6 3 2" xfId="1561"/>
    <cellStyle name="20% - Accent3 2 6 4" xfId="1562"/>
    <cellStyle name="20% - Accent3 2 6 4 2" xfId="1563"/>
    <cellStyle name="20% - Accent3 2 6 5" xfId="1564"/>
    <cellStyle name="20% - Accent3 2 6 5 2" xfId="1565"/>
    <cellStyle name="20% - Accent3 2 6 6" xfId="1566"/>
    <cellStyle name="20% - Accent3 2 7" xfId="1567"/>
    <cellStyle name="20% - Accent3 2 7 2" xfId="1568"/>
    <cellStyle name="20% - Accent3 2 7 2 2" xfId="1569"/>
    <cellStyle name="20% - Accent3 2 7 2 2 2" xfId="1570"/>
    <cellStyle name="20% - Accent3 2 7 2 3" xfId="1571"/>
    <cellStyle name="20% - Accent3 2 7 2 3 2" xfId="1572"/>
    <cellStyle name="20% - Accent3 2 7 2 4" xfId="1573"/>
    <cellStyle name="20% - Accent3 2 7 3" xfId="1574"/>
    <cellStyle name="20% - Accent3 2 7 3 2" xfId="1575"/>
    <cellStyle name="20% - Accent3 2 7 4" xfId="1576"/>
    <cellStyle name="20% - Accent3 2 7 4 2" xfId="1577"/>
    <cellStyle name="20% - Accent3 2 7 5" xfId="1578"/>
    <cellStyle name="20% - Accent3 2 8" xfId="1579"/>
    <cellStyle name="20% - Accent3 2 8 2" xfId="1580"/>
    <cellStyle name="20% - Accent3 2 8 2 2" xfId="1581"/>
    <cellStyle name="20% - Accent3 2 8 2 2 2" xfId="1582"/>
    <cellStyle name="20% - Accent3 2 8 2 3" xfId="1583"/>
    <cellStyle name="20% - Accent3 2 8 2 3 2" xfId="1584"/>
    <cellStyle name="20% - Accent3 2 8 2 4" xfId="1585"/>
    <cellStyle name="20% - Accent3 2 8 3" xfId="1586"/>
    <cellStyle name="20% - Accent3 2 8 3 2" xfId="1587"/>
    <cellStyle name="20% - Accent3 2 8 4" xfId="1588"/>
    <cellStyle name="20% - Accent3 2 8 4 2" xfId="1589"/>
    <cellStyle name="20% - Accent3 2 8 5" xfId="1590"/>
    <cellStyle name="20% - Accent3 2 9" xfId="1591"/>
    <cellStyle name="20% - Accent3 2 9 2" xfId="1592"/>
    <cellStyle name="20% - Accent3 2 9 2 2" xfId="1593"/>
    <cellStyle name="20% - Accent3 2 9 3" xfId="1594"/>
    <cellStyle name="20% - Accent3 2 9 3 2" xfId="1595"/>
    <cellStyle name="20% - Accent3 2 9 4" xfId="1596"/>
    <cellStyle name="20% - Accent3 3" xfId="28"/>
    <cellStyle name="20% - Accent3 3 2" xfId="397"/>
    <cellStyle name="20% - Accent3 3 2 2" xfId="1597"/>
    <cellStyle name="20% - Accent3 3 3" xfId="1598"/>
    <cellStyle name="20% - Accent3 3 3 2" xfId="1599"/>
    <cellStyle name="20% - Accent3 3 3 2 2" xfId="1600"/>
    <cellStyle name="20% - Accent3 3 3 3" xfId="1601"/>
    <cellStyle name="20% - Accent3 3 3 3 2" xfId="1602"/>
    <cellStyle name="20% - Accent3 3 3 4" xfId="1603"/>
    <cellStyle name="20% - Accent3 3 4" xfId="1604"/>
    <cellStyle name="20% - Accent3 3 4 2" xfId="1605"/>
    <cellStyle name="20% - Accent3 3 5" xfId="1606"/>
    <cellStyle name="20% - Accent3 3 5 2" xfId="1607"/>
    <cellStyle name="20% - Accent3 3 6" xfId="1608"/>
    <cellStyle name="20% - Accent3 3 6 2" xfId="1609"/>
    <cellStyle name="20% - Accent3 3 7" xfId="1610"/>
    <cellStyle name="20% - Accent3 3 7 2" xfId="1611"/>
    <cellStyle name="20% - Accent3 3 8" xfId="1612"/>
    <cellStyle name="20% - Accent3 4" xfId="96"/>
    <cellStyle name="20% - Accent3 4 2" xfId="463"/>
    <cellStyle name="20% - Accent3 4 2 2" xfId="1613"/>
    <cellStyle name="20% - Accent3 4 3" xfId="1614"/>
    <cellStyle name="20% - Accent3 5" xfId="113"/>
    <cellStyle name="20% - Accent3 5 2" xfId="480"/>
    <cellStyle name="20% - Accent3 5 2 2" xfId="1615"/>
    <cellStyle name="20% - Accent3 5 3" xfId="1616"/>
    <cellStyle name="20% - Accent3 5 3 2" xfId="1617"/>
    <cellStyle name="20% - Accent3 5 4" xfId="1618"/>
    <cellStyle name="20% - Accent3 5 4 2" xfId="1619"/>
    <cellStyle name="20% - Accent3 5 5" xfId="1620"/>
    <cellStyle name="20% - Accent3 6" xfId="355"/>
    <cellStyle name="20% - Accent3 6 2" xfId="1622"/>
    <cellStyle name="20% - Accent3 6 2 2" xfId="1623"/>
    <cellStyle name="20% - Accent3 6 3" xfId="1624"/>
    <cellStyle name="20% - Accent3 6 3 2" xfId="1625"/>
    <cellStyle name="20% - Accent3 6 4" xfId="1626"/>
    <cellStyle name="20% - Accent3 6 5" xfId="1621"/>
    <cellStyle name="20% - Accent3 7" xfId="1627"/>
    <cellStyle name="20% - Accent3 7 2" xfId="1628"/>
    <cellStyle name="20% - Accent3 8" xfId="1629"/>
    <cellStyle name="20% - Accent3 8 2" xfId="1630"/>
    <cellStyle name="20% - Accent3 9" xfId="1631"/>
    <cellStyle name="20% - Accent3 9 2" xfId="1632"/>
    <cellStyle name="20% - Accent4 10" xfId="1633"/>
    <cellStyle name="20% - Accent4 10 2" xfId="1634"/>
    <cellStyle name="20% - Accent4 11" xfId="1635"/>
    <cellStyle name="20% - Accent4 11 2" xfId="1636"/>
    <cellStyle name="20% - Accent4 12" xfId="1637"/>
    <cellStyle name="20% - Accent4 12 2" xfId="1638"/>
    <cellStyle name="20% - Accent4 13" xfId="1639"/>
    <cellStyle name="20% - Accent4 13 2" xfId="1640"/>
    <cellStyle name="20% - Accent4 14" xfId="1641"/>
    <cellStyle name="20% - Accent4 15" xfId="1642"/>
    <cellStyle name="20% - Accent4 16" xfId="1643"/>
    <cellStyle name="20% - Accent4 2" xfId="74"/>
    <cellStyle name="20% - Accent4 2 10" xfId="1644"/>
    <cellStyle name="20% - Accent4 2 10 2" xfId="1645"/>
    <cellStyle name="20% - Accent4 2 11" xfId="1646"/>
    <cellStyle name="20% - Accent4 2 11 2" xfId="1647"/>
    <cellStyle name="20% - Accent4 2 12" xfId="1648"/>
    <cellStyle name="20% - Accent4 2 12 2" xfId="1649"/>
    <cellStyle name="20% - Accent4 2 13" xfId="1650"/>
    <cellStyle name="20% - Accent4 2 13 2" xfId="1651"/>
    <cellStyle name="20% - Accent4 2 14" xfId="1652"/>
    <cellStyle name="20% - Accent4 2 14 2" xfId="1653"/>
    <cellStyle name="20% - Accent4 2 15" xfId="1654"/>
    <cellStyle name="20% - Accent4 2 2" xfId="136"/>
    <cellStyle name="20% - Accent4 2 2 10" xfId="1655"/>
    <cellStyle name="20% - Accent4 2 2 10 2" xfId="1656"/>
    <cellStyle name="20% - Accent4 2 2 11" xfId="1657"/>
    <cellStyle name="20% - Accent4 2 2 11 2" xfId="1658"/>
    <cellStyle name="20% - Accent4 2 2 12" xfId="1659"/>
    <cellStyle name="20% - Accent4 2 2 2" xfId="137"/>
    <cellStyle name="20% - Accent4 2 2 2 10" xfId="1660"/>
    <cellStyle name="20% - Accent4 2 2 2 10 2" xfId="1661"/>
    <cellStyle name="20% - Accent4 2 2 2 11" xfId="1662"/>
    <cellStyle name="20% - Accent4 2 2 2 2" xfId="504"/>
    <cellStyle name="20% - Accent4 2 2 2 2 2" xfId="1663"/>
    <cellStyle name="20% - Accent4 2 2 2 2 2 2" xfId="1664"/>
    <cellStyle name="20% - Accent4 2 2 2 2 2 2 2" xfId="1665"/>
    <cellStyle name="20% - Accent4 2 2 2 2 2 2 2 2" xfId="1666"/>
    <cellStyle name="20% - Accent4 2 2 2 2 2 2 3" xfId="1667"/>
    <cellStyle name="20% - Accent4 2 2 2 2 2 2 3 2" xfId="1668"/>
    <cellStyle name="20% - Accent4 2 2 2 2 2 2 4" xfId="1669"/>
    <cellStyle name="20% - Accent4 2 2 2 2 2 3" xfId="1670"/>
    <cellStyle name="20% - Accent4 2 2 2 2 2 3 2" xfId="1671"/>
    <cellStyle name="20% - Accent4 2 2 2 2 2 4" xfId="1672"/>
    <cellStyle name="20% - Accent4 2 2 2 2 2 4 2" xfId="1673"/>
    <cellStyle name="20% - Accent4 2 2 2 2 2 5" xfId="1674"/>
    <cellStyle name="20% - Accent4 2 2 2 2 3" xfId="1675"/>
    <cellStyle name="20% - Accent4 2 2 2 2 3 2" xfId="1676"/>
    <cellStyle name="20% - Accent4 2 2 2 2 3 2 2" xfId="1677"/>
    <cellStyle name="20% - Accent4 2 2 2 2 3 3" xfId="1678"/>
    <cellStyle name="20% - Accent4 2 2 2 2 3 3 2" xfId="1679"/>
    <cellStyle name="20% - Accent4 2 2 2 2 3 4" xfId="1680"/>
    <cellStyle name="20% - Accent4 2 2 2 2 4" xfId="1681"/>
    <cellStyle name="20% - Accent4 2 2 2 2 4 2" xfId="1682"/>
    <cellStyle name="20% - Accent4 2 2 2 2 4 2 2" xfId="1683"/>
    <cellStyle name="20% - Accent4 2 2 2 2 4 3" xfId="1684"/>
    <cellStyle name="20% - Accent4 2 2 2 2 4 3 2" xfId="1685"/>
    <cellStyle name="20% - Accent4 2 2 2 2 4 4" xfId="1686"/>
    <cellStyle name="20% - Accent4 2 2 2 2 5" xfId="1687"/>
    <cellStyle name="20% - Accent4 2 2 2 2 5 2" xfId="1688"/>
    <cellStyle name="20% - Accent4 2 2 2 2 6" xfId="1689"/>
    <cellStyle name="20% - Accent4 2 2 2 2 6 2" xfId="1690"/>
    <cellStyle name="20% - Accent4 2 2 2 2 7" xfId="1691"/>
    <cellStyle name="20% - Accent4 2 2 2 2 7 2" xfId="1692"/>
    <cellStyle name="20% - Accent4 2 2 2 2 8" xfId="1693"/>
    <cellStyle name="20% - Accent4 2 2 2 3" xfId="1694"/>
    <cellStyle name="20% - Accent4 2 2 2 3 2" xfId="1695"/>
    <cellStyle name="20% - Accent4 2 2 2 3 2 2" xfId="1696"/>
    <cellStyle name="20% - Accent4 2 2 2 3 2 2 2" xfId="1697"/>
    <cellStyle name="20% - Accent4 2 2 2 3 2 3" xfId="1698"/>
    <cellStyle name="20% - Accent4 2 2 2 3 2 3 2" xfId="1699"/>
    <cellStyle name="20% - Accent4 2 2 2 3 2 4" xfId="1700"/>
    <cellStyle name="20% - Accent4 2 2 2 3 3" xfId="1701"/>
    <cellStyle name="20% - Accent4 2 2 2 3 3 2" xfId="1702"/>
    <cellStyle name="20% - Accent4 2 2 2 3 4" xfId="1703"/>
    <cellStyle name="20% - Accent4 2 2 2 3 4 2" xfId="1704"/>
    <cellStyle name="20% - Accent4 2 2 2 3 5" xfId="1705"/>
    <cellStyle name="20% - Accent4 2 2 2 4" xfId="1706"/>
    <cellStyle name="20% - Accent4 2 2 2 4 2" xfId="1707"/>
    <cellStyle name="20% - Accent4 2 2 2 4 2 2" xfId="1708"/>
    <cellStyle name="20% - Accent4 2 2 2 4 2 2 2" xfId="1709"/>
    <cellStyle name="20% - Accent4 2 2 2 4 2 3" xfId="1710"/>
    <cellStyle name="20% - Accent4 2 2 2 4 2 3 2" xfId="1711"/>
    <cellStyle name="20% - Accent4 2 2 2 4 2 4" xfId="1712"/>
    <cellStyle name="20% - Accent4 2 2 2 4 3" xfId="1713"/>
    <cellStyle name="20% - Accent4 2 2 2 4 3 2" xfId="1714"/>
    <cellStyle name="20% - Accent4 2 2 2 4 4" xfId="1715"/>
    <cellStyle name="20% - Accent4 2 2 2 4 4 2" xfId="1716"/>
    <cellStyle name="20% - Accent4 2 2 2 4 5" xfId="1717"/>
    <cellStyle name="20% - Accent4 2 2 2 5" xfId="1718"/>
    <cellStyle name="20% - Accent4 2 2 2 5 2" xfId="1719"/>
    <cellStyle name="20% - Accent4 2 2 2 5 2 2" xfId="1720"/>
    <cellStyle name="20% - Accent4 2 2 2 5 2 2 2" xfId="1721"/>
    <cellStyle name="20% - Accent4 2 2 2 5 2 3" xfId="1722"/>
    <cellStyle name="20% - Accent4 2 2 2 5 2 3 2" xfId="1723"/>
    <cellStyle name="20% - Accent4 2 2 2 5 2 4" xfId="1724"/>
    <cellStyle name="20% - Accent4 2 2 2 5 3" xfId="1725"/>
    <cellStyle name="20% - Accent4 2 2 2 5 3 2" xfId="1726"/>
    <cellStyle name="20% - Accent4 2 2 2 5 3 2 2" xfId="1727"/>
    <cellStyle name="20% - Accent4 2 2 2 5 3 3" xfId="1728"/>
    <cellStyle name="20% - Accent4 2 2 2 5 3 3 2" xfId="1729"/>
    <cellStyle name="20% - Accent4 2 2 2 5 3 4" xfId="1730"/>
    <cellStyle name="20% - Accent4 2 2 2 5 4" xfId="1731"/>
    <cellStyle name="20% - Accent4 2 2 2 5 4 2" xfId="1732"/>
    <cellStyle name="20% - Accent4 2 2 2 5 4 2 2" xfId="1733"/>
    <cellStyle name="20% - Accent4 2 2 2 5 4 3" xfId="1734"/>
    <cellStyle name="20% - Accent4 2 2 2 5 4 3 2" xfId="1735"/>
    <cellStyle name="20% - Accent4 2 2 2 5 4 4" xfId="1736"/>
    <cellStyle name="20% - Accent4 2 2 2 5 5" xfId="1737"/>
    <cellStyle name="20% - Accent4 2 2 2 5 5 2" xfId="1738"/>
    <cellStyle name="20% - Accent4 2 2 2 5 6" xfId="1739"/>
    <cellStyle name="20% - Accent4 2 2 2 5 6 2" xfId="1740"/>
    <cellStyle name="20% - Accent4 2 2 2 5 7" xfId="1741"/>
    <cellStyle name="20% - Accent4 2 2 2 6" xfId="1742"/>
    <cellStyle name="20% - Accent4 2 2 2 6 2" xfId="1743"/>
    <cellStyle name="20% - Accent4 2 2 2 6 2 2" xfId="1744"/>
    <cellStyle name="20% - Accent4 2 2 2 6 3" xfId="1745"/>
    <cellStyle name="20% - Accent4 2 2 2 6 3 2" xfId="1746"/>
    <cellStyle name="20% - Accent4 2 2 2 6 4" xfId="1747"/>
    <cellStyle name="20% - Accent4 2 2 2 7" xfId="1748"/>
    <cellStyle name="20% - Accent4 2 2 2 7 2" xfId="1749"/>
    <cellStyle name="20% - Accent4 2 2 2 8" xfId="1750"/>
    <cellStyle name="20% - Accent4 2 2 2 8 2" xfId="1751"/>
    <cellStyle name="20% - Accent4 2 2 2 9" xfId="1752"/>
    <cellStyle name="20% - Accent4 2 2 2 9 2" xfId="1753"/>
    <cellStyle name="20% - Accent4 2 2 3" xfId="503"/>
    <cellStyle name="20% - Accent4 2 2 3 2" xfId="1754"/>
    <cellStyle name="20% - Accent4 2 2 3 2 2" xfId="1755"/>
    <cellStyle name="20% - Accent4 2 2 3 2 2 2" xfId="1756"/>
    <cellStyle name="20% - Accent4 2 2 3 2 2 2 2" xfId="1757"/>
    <cellStyle name="20% - Accent4 2 2 3 2 2 3" xfId="1758"/>
    <cellStyle name="20% - Accent4 2 2 3 2 2 3 2" xfId="1759"/>
    <cellStyle name="20% - Accent4 2 2 3 2 2 4" xfId="1760"/>
    <cellStyle name="20% - Accent4 2 2 3 2 3" xfId="1761"/>
    <cellStyle name="20% - Accent4 2 2 3 2 3 2" xfId="1762"/>
    <cellStyle name="20% - Accent4 2 2 3 2 4" xfId="1763"/>
    <cellStyle name="20% - Accent4 2 2 3 2 4 2" xfId="1764"/>
    <cellStyle name="20% - Accent4 2 2 3 2 5" xfId="1765"/>
    <cellStyle name="20% - Accent4 2 2 3 3" xfId="1766"/>
    <cellStyle name="20% - Accent4 2 2 3 3 2" xfId="1767"/>
    <cellStyle name="20% - Accent4 2 2 3 3 2 2" xfId="1768"/>
    <cellStyle name="20% - Accent4 2 2 3 3 3" xfId="1769"/>
    <cellStyle name="20% - Accent4 2 2 3 3 3 2" xfId="1770"/>
    <cellStyle name="20% - Accent4 2 2 3 3 4" xfId="1771"/>
    <cellStyle name="20% - Accent4 2 2 3 4" xfId="1772"/>
    <cellStyle name="20% - Accent4 2 2 3 4 2" xfId="1773"/>
    <cellStyle name="20% - Accent4 2 2 3 4 2 2" xfId="1774"/>
    <cellStyle name="20% - Accent4 2 2 3 4 3" xfId="1775"/>
    <cellStyle name="20% - Accent4 2 2 3 4 3 2" xfId="1776"/>
    <cellStyle name="20% - Accent4 2 2 3 4 4" xfId="1777"/>
    <cellStyle name="20% - Accent4 2 2 3 5" xfId="1778"/>
    <cellStyle name="20% - Accent4 2 2 3 5 2" xfId="1779"/>
    <cellStyle name="20% - Accent4 2 2 3 6" xfId="1780"/>
    <cellStyle name="20% - Accent4 2 2 3 6 2" xfId="1781"/>
    <cellStyle name="20% - Accent4 2 2 3 7" xfId="1782"/>
    <cellStyle name="20% - Accent4 2 2 3 7 2" xfId="1783"/>
    <cellStyle name="20% - Accent4 2 2 3 8" xfId="1784"/>
    <cellStyle name="20% - Accent4 2 2 4" xfId="1785"/>
    <cellStyle name="20% - Accent4 2 2 4 2" xfId="1786"/>
    <cellStyle name="20% - Accent4 2 2 4 2 2" xfId="1787"/>
    <cellStyle name="20% - Accent4 2 2 4 2 2 2" xfId="1788"/>
    <cellStyle name="20% - Accent4 2 2 4 2 3" xfId="1789"/>
    <cellStyle name="20% - Accent4 2 2 4 2 3 2" xfId="1790"/>
    <cellStyle name="20% - Accent4 2 2 4 2 4" xfId="1791"/>
    <cellStyle name="20% - Accent4 2 2 4 3" xfId="1792"/>
    <cellStyle name="20% - Accent4 2 2 4 3 2" xfId="1793"/>
    <cellStyle name="20% - Accent4 2 2 4 3 2 2" xfId="1794"/>
    <cellStyle name="20% - Accent4 2 2 4 3 3" xfId="1795"/>
    <cellStyle name="20% - Accent4 2 2 4 3 3 2" xfId="1796"/>
    <cellStyle name="20% - Accent4 2 2 4 3 4" xfId="1797"/>
    <cellStyle name="20% - Accent4 2 2 4 4" xfId="1798"/>
    <cellStyle name="20% - Accent4 2 2 4 4 2" xfId="1799"/>
    <cellStyle name="20% - Accent4 2 2 4 5" xfId="1800"/>
    <cellStyle name="20% - Accent4 2 2 4 5 2" xfId="1801"/>
    <cellStyle name="20% - Accent4 2 2 4 6" xfId="1802"/>
    <cellStyle name="20% - Accent4 2 2 4 6 2" xfId="1803"/>
    <cellStyle name="20% - Accent4 2 2 4 7" xfId="1804"/>
    <cellStyle name="20% - Accent4 2 2 5" xfId="1805"/>
    <cellStyle name="20% - Accent4 2 2 5 2" xfId="1806"/>
    <cellStyle name="20% - Accent4 2 2 5 2 2" xfId="1807"/>
    <cellStyle name="20% - Accent4 2 2 5 2 2 2" xfId="1808"/>
    <cellStyle name="20% - Accent4 2 2 5 2 3" xfId="1809"/>
    <cellStyle name="20% - Accent4 2 2 5 2 3 2" xfId="1810"/>
    <cellStyle name="20% - Accent4 2 2 5 2 4" xfId="1811"/>
    <cellStyle name="20% - Accent4 2 2 5 3" xfId="1812"/>
    <cellStyle name="20% - Accent4 2 2 5 3 2" xfId="1813"/>
    <cellStyle name="20% - Accent4 2 2 5 4" xfId="1814"/>
    <cellStyle name="20% - Accent4 2 2 5 4 2" xfId="1815"/>
    <cellStyle name="20% - Accent4 2 2 5 5" xfId="1816"/>
    <cellStyle name="20% - Accent4 2 2 6" xfId="1817"/>
    <cellStyle name="20% - Accent4 2 2 6 2" xfId="1818"/>
    <cellStyle name="20% - Accent4 2 2 6 2 2" xfId="1819"/>
    <cellStyle name="20% - Accent4 2 2 6 2 2 2" xfId="1820"/>
    <cellStyle name="20% - Accent4 2 2 6 2 3" xfId="1821"/>
    <cellStyle name="20% - Accent4 2 2 6 2 3 2" xfId="1822"/>
    <cellStyle name="20% - Accent4 2 2 6 2 4" xfId="1823"/>
    <cellStyle name="20% - Accent4 2 2 6 3" xfId="1824"/>
    <cellStyle name="20% - Accent4 2 2 6 3 2" xfId="1825"/>
    <cellStyle name="20% - Accent4 2 2 6 3 2 2" xfId="1826"/>
    <cellStyle name="20% - Accent4 2 2 6 3 3" xfId="1827"/>
    <cellStyle name="20% - Accent4 2 2 6 3 3 2" xfId="1828"/>
    <cellStyle name="20% - Accent4 2 2 6 3 4" xfId="1829"/>
    <cellStyle name="20% - Accent4 2 2 6 4" xfId="1830"/>
    <cellStyle name="20% - Accent4 2 2 6 4 2" xfId="1831"/>
    <cellStyle name="20% - Accent4 2 2 6 4 2 2" xfId="1832"/>
    <cellStyle name="20% - Accent4 2 2 6 4 3" xfId="1833"/>
    <cellStyle name="20% - Accent4 2 2 6 4 3 2" xfId="1834"/>
    <cellStyle name="20% - Accent4 2 2 6 4 4" xfId="1835"/>
    <cellStyle name="20% - Accent4 2 2 6 5" xfId="1836"/>
    <cellStyle name="20% - Accent4 2 2 6 5 2" xfId="1837"/>
    <cellStyle name="20% - Accent4 2 2 6 6" xfId="1838"/>
    <cellStyle name="20% - Accent4 2 2 6 6 2" xfId="1839"/>
    <cellStyle name="20% - Accent4 2 2 6 7" xfId="1840"/>
    <cellStyle name="20% - Accent4 2 2 7" xfId="1841"/>
    <cellStyle name="20% - Accent4 2 2 7 2" xfId="1842"/>
    <cellStyle name="20% - Accent4 2 2 7 2 2" xfId="1843"/>
    <cellStyle name="20% - Accent4 2 2 7 3" xfId="1844"/>
    <cellStyle name="20% - Accent4 2 2 7 3 2" xfId="1845"/>
    <cellStyle name="20% - Accent4 2 2 7 4" xfId="1846"/>
    <cellStyle name="20% - Accent4 2 2 8" xfId="1847"/>
    <cellStyle name="20% - Accent4 2 2 8 2" xfId="1848"/>
    <cellStyle name="20% - Accent4 2 2 9" xfId="1849"/>
    <cellStyle name="20% - Accent4 2 2 9 2" xfId="1850"/>
    <cellStyle name="20% - Accent4 2 3" xfId="138"/>
    <cellStyle name="20% - Accent4 2 3 10" xfId="1851"/>
    <cellStyle name="20% - Accent4 2 3 10 2" xfId="1852"/>
    <cellStyle name="20% - Accent4 2 3 11" xfId="1853"/>
    <cellStyle name="20% - Accent4 2 3 2" xfId="505"/>
    <cellStyle name="20% - Accent4 2 3 2 2" xfId="1854"/>
    <cellStyle name="20% - Accent4 2 3 2 2 2" xfId="1855"/>
    <cellStyle name="20% - Accent4 2 3 2 2 2 2" xfId="1856"/>
    <cellStyle name="20% - Accent4 2 3 2 2 2 2 2" xfId="1857"/>
    <cellStyle name="20% - Accent4 2 3 2 2 2 3" xfId="1858"/>
    <cellStyle name="20% - Accent4 2 3 2 2 2 3 2" xfId="1859"/>
    <cellStyle name="20% - Accent4 2 3 2 2 2 4" xfId="1860"/>
    <cellStyle name="20% - Accent4 2 3 2 2 3" xfId="1861"/>
    <cellStyle name="20% - Accent4 2 3 2 2 3 2" xfId="1862"/>
    <cellStyle name="20% - Accent4 2 3 2 2 4" xfId="1863"/>
    <cellStyle name="20% - Accent4 2 3 2 2 4 2" xfId="1864"/>
    <cellStyle name="20% - Accent4 2 3 2 2 5" xfId="1865"/>
    <cellStyle name="20% - Accent4 2 3 2 3" xfId="1866"/>
    <cellStyle name="20% - Accent4 2 3 2 3 2" xfId="1867"/>
    <cellStyle name="20% - Accent4 2 3 2 3 2 2" xfId="1868"/>
    <cellStyle name="20% - Accent4 2 3 2 3 3" xfId="1869"/>
    <cellStyle name="20% - Accent4 2 3 2 3 3 2" xfId="1870"/>
    <cellStyle name="20% - Accent4 2 3 2 3 4" xfId="1871"/>
    <cellStyle name="20% - Accent4 2 3 2 4" xfId="1872"/>
    <cellStyle name="20% - Accent4 2 3 2 4 2" xfId="1873"/>
    <cellStyle name="20% - Accent4 2 3 2 4 2 2" xfId="1874"/>
    <cellStyle name="20% - Accent4 2 3 2 4 3" xfId="1875"/>
    <cellStyle name="20% - Accent4 2 3 2 4 3 2" xfId="1876"/>
    <cellStyle name="20% - Accent4 2 3 2 4 4" xfId="1877"/>
    <cellStyle name="20% - Accent4 2 3 2 5" xfId="1878"/>
    <cellStyle name="20% - Accent4 2 3 2 5 2" xfId="1879"/>
    <cellStyle name="20% - Accent4 2 3 2 6" xfId="1880"/>
    <cellStyle name="20% - Accent4 2 3 2 6 2" xfId="1881"/>
    <cellStyle name="20% - Accent4 2 3 2 7" xfId="1882"/>
    <cellStyle name="20% - Accent4 2 3 2 7 2" xfId="1883"/>
    <cellStyle name="20% - Accent4 2 3 2 8" xfId="1884"/>
    <cellStyle name="20% - Accent4 2 3 3" xfId="1885"/>
    <cellStyle name="20% - Accent4 2 3 3 2" xfId="1886"/>
    <cellStyle name="20% - Accent4 2 3 3 2 2" xfId="1887"/>
    <cellStyle name="20% - Accent4 2 3 3 2 2 2" xfId="1888"/>
    <cellStyle name="20% - Accent4 2 3 3 2 3" xfId="1889"/>
    <cellStyle name="20% - Accent4 2 3 3 2 3 2" xfId="1890"/>
    <cellStyle name="20% - Accent4 2 3 3 2 4" xfId="1891"/>
    <cellStyle name="20% - Accent4 2 3 3 3" xfId="1892"/>
    <cellStyle name="20% - Accent4 2 3 3 3 2" xfId="1893"/>
    <cellStyle name="20% - Accent4 2 3 3 4" xfId="1894"/>
    <cellStyle name="20% - Accent4 2 3 3 4 2" xfId="1895"/>
    <cellStyle name="20% - Accent4 2 3 3 5" xfId="1896"/>
    <cellStyle name="20% - Accent4 2 3 4" xfId="1897"/>
    <cellStyle name="20% - Accent4 2 3 4 2" xfId="1898"/>
    <cellStyle name="20% - Accent4 2 3 4 2 2" xfId="1899"/>
    <cellStyle name="20% - Accent4 2 3 4 2 2 2" xfId="1900"/>
    <cellStyle name="20% - Accent4 2 3 4 2 3" xfId="1901"/>
    <cellStyle name="20% - Accent4 2 3 4 2 3 2" xfId="1902"/>
    <cellStyle name="20% - Accent4 2 3 4 2 4" xfId="1903"/>
    <cellStyle name="20% - Accent4 2 3 4 3" xfId="1904"/>
    <cellStyle name="20% - Accent4 2 3 4 3 2" xfId="1905"/>
    <cellStyle name="20% - Accent4 2 3 4 4" xfId="1906"/>
    <cellStyle name="20% - Accent4 2 3 4 4 2" xfId="1907"/>
    <cellStyle name="20% - Accent4 2 3 4 5" xfId="1908"/>
    <cellStyle name="20% - Accent4 2 3 5" xfId="1909"/>
    <cellStyle name="20% - Accent4 2 3 5 2" xfId="1910"/>
    <cellStyle name="20% - Accent4 2 3 5 2 2" xfId="1911"/>
    <cellStyle name="20% - Accent4 2 3 5 2 2 2" xfId="1912"/>
    <cellStyle name="20% - Accent4 2 3 5 2 3" xfId="1913"/>
    <cellStyle name="20% - Accent4 2 3 5 2 3 2" xfId="1914"/>
    <cellStyle name="20% - Accent4 2 3 5 2 4" xfId="1915"/>
    <cellStyle name="20% - Accent4 2 3 5 3" xfId="1916"/>
    <cellStyle name="20% - Accent4 2 3 5 3 2" xfId="1917"/>
    <cellStyle name="20% - Accent4 2 3 5 3 2 2" xfId="1918"/>
    <cellStyle name="20% - Accent4 2 3 5 3 3" xfId="1919"/>
    <cellStyle name="20% - Accent4 2 3 5 3 3 2" xfId="1920"/>
    <cellStyle name="20% - Accent4 2 3 5 3 4" xfId="1921"/>
    <cellStyle name="20% - Accent4 2 3 5 4" xfId="1922"/>
    <cellStyle name="20% - Accent4 2 3 5 4 2" xfId="1923"/>
    <cellStyle name="20% - Accent4 2 3 5 4 2 2" xfId="1924"/>
    <cellStyle name="20% - Accent4 2 3 5 4 3" xfId="1925"/>
    <cellStyle name="20% - Accent4 2 3 5 4 3 2" xfId="1926"/>
    <cellStyle name="20% - Accent4 2 3 5 4 4" xfId="1927"/>
    <cellStyle name="20% - Accent4 2 3 5 5" xfId="1928"/>
    <cellStyle name="20% - Accent4 2 3 5 5 2" xfId="1929"/>
    <cellStyle name="20% - Accent4 2 3 5 6" xfId="1930"/>
    <cellStyle name="20% - Accent4 2 3 5 6 2" xfId="1931"/>
    <cellStyle name="20% - Accent4 2 3 5 7" xfId="1932"/>
    <cellStyle name="20% - Accent4 2 3 6" xfId="1933"/>
    <cellStyle name="20% - Accent4 2 3 6 2" xfId="1934"/>
    <cellStyle name="20% - Accent4 2 3 6 2 2" xfId="1935"/>
    <cellStyle name="20% - Accent4 2 3 6 3" xfId="1936"/>
    <cellStyle name="20% - Accent4 2 3 6 3 2" xfId="1937"/>
    <cellStyle name="20% - Accent4 2 3 6 4" xfId="1938"/>
    <cellStyle name="20% - Accent4 2 3 7" xfId="1939"/>
    <cellStyle name="20% - Accent4 2 3 7 2" xfId="1940"/>
    <cellStyle name="20% - Accent4 2 3 8" xfId="1941"/>
    <cellStyle name="20% - Accent4 2 3 8 2" xfId="1942"/>
    <cellStyle name="20% - Accent4 2 3 9" xfId="1943"/>
    <cellStyle name="20% - Accent4 2 3 9 2" xfId="1944"/>
    <cellStyle name="20% - Accent4 2 4" xfId="139"/>
    <cellStyle name="20% - Accent4 2 4 2" xfId="1945"/>
    <cellStyle name="20% - Accent4 2 5" xfId="1946"/>
    <cellStyle name="20% - Accent4 2 5 2" xfId="1947"/>
    <cellStyle name="20% - Accent4 2 5 2 2" xfId="1948"/>
    <cellStyle name="20% - Accent4 2 5 2 2 2" xfId="1949"/>
    <cellStyle name="20% - Accent4 2 5 2 2 2 2" xfId="1950"/>
    <cellStyle name="20% - Accent4 2 5 2 2 3" xfId="1951"/>
    <cellStyle name="20% - Accent4 2 5 2 2 3 2" xfId="1952"/>
    <cellStyle name="20% - Accent4 2 5 2 2 4" xfId="1953"/>
    <cellStyle name="20% - Accent4 2 5 2 3" xfId="1954"/>
    <cellStyle name="20% - Accent4 2 5 2 3 2" xfId="1955"/>
    <cellStyle name="20% - Accent4 2 5 2 4" xfId="1956"/>
    <cellStyle name="20% - Accent4 2 5 2 4 2" xfId="1957"/>
    <cellStyle name="20% - Accent4 2 5 2 5" xfId="1958"/>
    <cellStyle name="20% - Accent4 2 5 3" xfId="1959"/>
    <cellStyle name="20% - Accent4 2 5 3 2" xfId="1960"/>
    <cellStyle name="20% - Accent4 2 5 3 2 2" xfId="1961"/>
    <cellStyle name="20% - Accent4 2 5 3 3" xfId="1962"/>
    <cellStyle name="20% - Accent4 2 5 3 3 2" xfId="1963"/>
    <cellStyle name="20% - Accent4 2 5 3 4" xfId="1964"/>
    <cellStyle name="20% - Accent4 2 5 4" xfId="1965"/>
    <cellStyle name="20% - Accent4 2 5 4 2" xfId="1966"/>
    <cellStyle name="20% - Accent4 2 5 4 2 2" xfId="1967"/>
    <cellStyle name="20% - Accent4 2 5 4 3" xfId="1968"/>
    <cellStyle name="20% - Accent4 2 5 4 3 2" xfId="1969"/>
    <cellStyle name="20% - Accent4 2 5 4 4" xfId="1970"/>
    <cellStyle name="20% - Accent4 2 5 5" xfId="1971"/>
    <cellStyle name="20% - Accent4 2 5 5 2" xfId="1972"/>
    <cellStyle name="20% - Accent4 2 5 6" xfId="1973"/>
    <cellStyle name="20% - Accent4 2 5 6 2" xfId="1974"/>
    <cellStyle name="20% - Accent4 2 5 7" xfId="1975"/>
    <cellStyle name="20% - Accent4 2 5 7 2" xfId="1976"/>
    <cellStyle name="20% - Accent4 2 5 8" xfId="1977"/>
    <cellStyle name="20% - Accent4 2 6" xfId="1978"/>
    <cellStyle name="20% - Accent4 2 6 2" xfId="1979"/>
    <cellStyle name="20% - Accent4 2 6 2 2" xfId="1980"/>
    <cellStyle name="20% - Accent4 2 6 2 2 2" xfId="1981"/>
    <cellStyle name="20% - Accent4 2 6 2 3" xfId="1982"/>
    <cellStyle name="20% - Accent4 2 6 2 3 2" xfId="1983"/>
    <cellStyle name="20% - Accent4 2 6 2 4" xfId="1984"/>
    <cellStyle name="20% - Accent4 2 6 3" xfId="1985"/>
    <cellStyle name="20% - Accent4 2 6 3 2" xfId="1986"/>
    <cellStyle name="20% - Accent4 2 6 3 2 2" xfId="1987"/>
    <cellStyle name="20% - Accent4 2 6 3 3" xfId="1988"/>
    <cellStyle name="20% - Accent4 2 6 3 3 2" xfId="1989"/>
    <cellStyle name="20% - Accent4 2 6 3 4" xfId="1990"/>
    <cellStyle name="20% - Accent4 2 6 4" xfId="1991"/>
    <cellStyle name="20% - Accent4 2 6 4 2" xfId="1992"/>
    <cellStyle name="20% - Accent4 2 6 5" xfId="1993"/>
    <cellStyle name="20% - Accent4 2 6 5 2" xfId="1994"/>
    <cellStyle name="20% - Accent4 2 6 6" xfId="1995"/>
    <cellStyle name="20% - Accent4 2 6 6 2" xfId="1996"/>
    <cellStyle name="20% - Accent4 2 6 7" xfId="1997"/>
    <cellStyle name="20% - Accent4 2 7" xfId="1998"/>
    <cellStyle name="20% - Accent4 2 7 2" xfId="1999"/>
    <cellStyle name="20% - Accent4 2 7 2 2" xfId="2000"/>
    <cellStyle name="20% - Accent4 2 7 2 2 2" xfId="2001"/>
    <cellStyle name="20% - Accent4 2 7 2 3" xfId="2002"/>
    <cellStyle name="20% - Accent4 2 7 2 3 2" xfId="2003"/>
    <cellStyle name="20% - Accent4 2 7 2 4" xfId="2004"/>
    <cellStyle name="20% - Accent4 2 7 3" xfId="2005"/>
    <cellStyle name="20% - Accent4 2 7 3 2" xfId="2006"/>
    <cellStyle name="20% - Accent4 2 7 4" xfId="2007"/>
    <cellStyle name="20% - Accent4 2 7 4 2" xfId="2008"/>
    <cellStyle name="20% - Accent4 2 7 5" xfId="2009"/>
    <cellStyle name="20% - Accent4 2 8" xfId="2010"/>
    <cellStyle name="20% - Accent4 2 8 2" xfId="2011"/>
    <cellStyle name="20% - Accent4 2 8 2 2" xfId="2012"/>
    <cellStyle name="20% - Accent4 2 8 2 2 2" xfId="2013"/>
    <cellStyle name="20% - Accent4 2 8 2 3" xfId="2014"/>
    <cellStyle name="20% - Accent4 2 8 2 3 2" xfId="2015"/>
    <cellStyle name="20% - Accent4 2 8 2 4" xfId="2016"/>
    <cellStyle name="20% - Accent4 2 8 3" xfId="2017"/>
    <cellStyle name="20% - Accent4 2 8 3 2" xfId="2018"/>
    <cellStyle name="20% - Accent4 2 8 3 2 2" xfId="2019"/>
    <cellStyle name="20% - Accent4 2 8 3 3" xfId="2020"/>
    <cellStyle name="20% - Accent4 2 8 3 3 2" xfId="2021"/>
    <cellStyle name="20% - Accent4 2 8 3 4" xfId="2022"/>
    <cellStyle name="20% - Accent4 2 8 4" xfId="2023"/>
    <cellStyle name="20% - Accent4 2 8 4 2" xfId="2024"/>
    <cellStyle name="20% - Accent4 2 8 4 2 2" xfId="2025"/>
    <cellStyle name="20% - Accent4 2 8 4 3" xfId="2026"/>
    <cellStyle name="20% - Accent4 2 8 4 3 2" xfId="2027"/>
    <cellStyle name="20% - Accent4 2 8 4 4" xfId="2028"/>
    <cellStyle name="20% - Accent4 2 8 5" xfId="2029"/>
    <cellStyle name="20% - Accent4 2 8 5 2" xfId="2030"/>
    <cellStyle name="20% - Accent4 2 8 6" xfId="2031"/>
    <cellStyle name="20% - Accent4 2 8 6 2" xfId="2032"/>
    <cellStyle name="20% - Accent4 2 8 7" xfId="2033"/>
    <cellStyle name="20% - Accent4 2 9" xfId="2034"/>
    <cellStyle name="20% - Accent4 2 9 2" xfId="2035"/>
    <cellStyle name="20% - Accent4 2 9 2 2" xfId="2036"/>
    <cellStyle name="20% - Accent4 2 9 3" xfId="2037"/>
    <cellStyle name="20% - Accent4 2 9 3 2" xfId="2038"/>
    <cellStyle name="20% - Accent4 2 9 4" xfId="2039"/>
    <cellStyle name="20% - Accent4 3" xfId="32"/>
    <cellStyle name="20% - Accent4 3 2" xfId="401"/>
    <cellStyle name="20% - Accent4 3 2 2" xfId="2041"/>
    <cellStyle name="20% - Accent4 3 2 3" xfId="2040"/>
    <cellStyle name="20% - Accent4 3 3" xfId="2042"/>
    <cellStyle name="20% - Accent4 3 3 2" xfId="2043"/>
    <cellStyle name="20% - Accent4 3 3 2 2" xfId="2044"/>
    <cellStyle name="20% - Accent4 3 3 3" xfId="2045"/>
    <cellStyle name="20% - Accent4 3 3 3 2" xfId="2046"/>
    <cellStyle name="20% - Accent4 3 3 4" xfId="2047"/>
    <cellStyle name="20% - Accent4 3 4" xfId="2048"/>
    <cellStyle name="20% - Accent4 3 4 2" xfId="2049"/>
    <cellStyle name="20% - Accent4 3 4 2 2" xfId="2050"/>
    <cellStyle name="20% - Accent4 3 4 3" xfId="2051"/>
    <cellStyle name="20% - Accent4 3 4 3 2" xfId="2052"/>
    <cellStyle name="20% - Accent4 3 4 4" xfId="2053"/>
    <cellStyle name="20% - Accent4 3 5" xfId="2054"/>
    <cellStyle name="20% - Accent4 3 5 2" xfId="2055"/>
    <cellStyle name="20% - Accent4 3 6" xfId="2056"/>
    <cellStyle name="20% - Accent4 3 6 2" xfId="2057"/>
    <cellStyle name="20% - Accent4 3 7" xfId="2058"/>
    <cellStyle name="20% - Accent4 3 7 2" xfId="2059"/>
    <cellStyle name="20% - Accent4 3 8" xfId="2060"/>
    <cellStyle name="20% - Accent4 3 8 2" xfId="2061"/>
    <cellStyle name="20% - Accent4 3 9" xfId="2062"/>
    <cellStyle name="20% - Accent4 4" xfId="98"/>
    <cellStyle name="20% - Accent4 4 2" xfId="465"/>
    <cellStyle name="20% - Accent4 4 2 2" xfId="2063"/>
    <cellStyle name="20% - Accent4 4 3" xfId="2064"/>
    <cellStyle name="20% - Accent4 4 4" xfId="2065"/>
    <cellStyle name="20% - Accent4 5" xfId="115"/>
    <cellStyle name="20% - Accent4 5 2" xfId="482"/>
    <cellStyle name="20% - Accent4 5 2 2" xfId="2067"/>
    <cellStyle name="20% - Accent4 5 2 2 2" xfId="2068"/>
    <cellStyle name="20% - Accent4 5 2 3" xfId="2069"/>
    <cellStyle name="20% - Accent4 5 2 3 2" xfId="2070"/>
    <cellStyle name="20% - Accent4 5 2 4" xfId="2071"/>
    <cellStyle name="20% - Accent4 5 2 5" xfId="2066"/>
    <cellStyle name="20% - Accent4 5 3" xfId="2072"/>
    <cellStyle name="20% - Accent4 5 3 2" xfId="2073"/>
    <cellStyle name="20% - Accent4 5 4" xfId="2074"/>
    <cellStyle name="20% - Accent4 5 4 2" xfId="2075"/>
    <cellStyle name="20% - Accent4 5 5" xfId="2076"/>
    <cellStyle name="20% - Accent4 5 5 2" xfId="2077"/>
    <cellStyle name="20% - Accent4 5 6" xfId="2078"/>
    <cellStyle name="20% - Accent4 6" xfId="359"/>
    <cellStyle name="20% - Accent4 6 2" xfId="2080"/>
    <cellStyle name="20% - Accent4 6 2 2" xfId="2081"/>
    <cellStyle name="20% - Accent4 6 3" xfId="2082"/>
    <cellStyle name="20% - Accent4 6 3 2" xfId="2083"/>
    <cellStyle name="20% - Accent4 6 4" xfId="2084"/>
    <cellStyle name="20% - Accent4 6 5" xfId="2079"/>
    <cellStyle name="20% - Accent4 7" xfId="2085"/>
    <cellStyle name="20% - Accent4 7 2" xfId="2086"/>
    <cellStyle name="20% - Accent4 8" xfId="2087"/>
    <cellStyle name="20% - Accent4 8 2" xfId="2088"/>
    <cellStyle name="20% - Accent4 9" xfId="2089"/>
    <cellStyle name="20% - Accent4 9 2" xfId="2090"/>
    <cellStyle name="20% - Accent5 10" xfId="2091"/>
    <cellStyle name="20% - Accent5 10 2" xfId="2092"/>
    <cellStyle name="20% - Accent5 11" xfId="2093"/>
    <cellStyle name="20% - Accent5 11 2" xfId="2094"/>
    <cellStyle name="20% - Accent5 12" xfId="2095"/>
    <cellStyle name="20% - Accent5 12 2" xfId="2096"/>
    <cellStyle name="20% - Accent5 13" xfId="2097"/>
    <cellStyle name="20% - Accent5 13 2" xfId="2098"/>
    <cellStyle name="20% - Accent5 14" xfId="2099"/>
    <cellStyle name="20% - Accent5 15" xfId="2100"/>
    <cellStyle name="20% - Accent5 16" xfId="2101"/>
    <cellStyle name="20% - Accent5 2" xfId="78"/>
    <cellStyle name="20% - Accent5 2 10" xfId="2102"/>
    <cellStyle name="20% - Accent5 2 10 2" xfId="2103"/>
    <cellStyle name="20% - Accent5 2 11" xfId="2104"/>
    <cellStyle name="20% - Accent5 2 11 2" xfId="2105"/>
    <cellStyle name="20% - Accent5 2 12" xfId="2106"/>
    <cellStyle name="20% - Accent5 2 12 2" xfId="2107"/>
    <cellStyle name="20% - Accent5 2 13" xfId="2108"/>
    <cellStyle name="20% - Accent5 2 13 2" xfId="2109"/>
    <cellStyle name="20% - Accent5 2 14" xfId="2110"/>
    <cellStyle name="20% - Accent5 2 14 2" xfId="2111"/>
    <cellStyle name="20% - Accent5 2 15" xfId="2112"/>
    <cellStyle name="20% - Accent5 2 2" xfId="140"/>
    <cellStyle name="20% - Accent5 2 2 10" xfId="2113"/>
    <cellStyle name="20% - Accent5 2 2 10 2" xfId="2114"/>
    <cellStyle name="20% - Accent5 2 2 11" xfId="2115"/>
    <cellStyle name="20% - Accent5 2 2 11 2" xfId="2116"/>
    <cellStyle name="20% - Accent5 2 2 12" xfId="2117"/>
    <cellStyle name="20% - Accent5 2 2 2" xfId="141"/>
    <cellStyle name="20% - Accent5 2 2 2 10" xfId="2118"/>
    <cellStyle name="20% - Accent5 2 2 2 10 2" xfId="2119"/>
    <cellStyle name="20% - Accent5 2 2 2 11" xfId="2120"/>
    <cellStyle name="20% - Accent5 2 2 2 2" xfId="507"/>
    <cellStyle name="20% - Accent5 2 2 2 2 2" xfId="2121"/>
    <cellStyle name="20% - Accent5 2 2 2 2 2 2" xfId="2122"/>
    <cellStyle name="20% - Accent5 2 2 2 2 2 2 2" xfId="2123"/>
    <cellStyle name="20% - Accent5 2 2 2 2 2 2 2 2" xfId="2124"/>
    <cellStyle name="20% - Accent5 2 2 2 2 2 2 3" xfId="2125"/>
    <cellStyle name="20% - Accent5 2 2 2 2 2 2 3 2" xfId="2126"/>
    <cellStyle name="20% - Accent5 2 2 2 2 2 2 4" xfId="2127"/>
    <cellStyle name="20% - Accent5 2 2 2 2 2 3" xfId="2128"/>
    <cellStyle name="20% - Accent5 2 2 2 2 2 3 2" xfId="2129"/>
    <cellStyle name="20% - Accent5 2 2 2 2 2 4" xfId="2130"/>
    <cellStyle name="20% - Accent5 2 2 2 2 2 4 2" xfId="2131"/>
    <cellStyle name="20% - Accent5 2 2 2 2 2 5" xfId="2132"/>
    <cellStyle name="20% - Accent5 2 2 2 2 3" xfId="2133"/>
    <cellStyle name="20% - Accent5 2 2 2 2 3 2" xfId="2134"/>
    <cellStyle name="20% - Accent5 2 2 2 2 3 2 2" xfId="2135"/>
    <cellStyle name="20% - Accent5 2 2 2 2 3 3" xfId="2136"/>
    <cellStyle name="20% - Accent5 2 2 2 2 3 3 2" xfId="2137"/>
    <cellStyle name="20% - Accent5 2 2 2 2 3 4" xfId="2138"/>
    <cellStyle name="20% - Accent5 2 2 2 2 4" xfId="2139"/>
    <cellStyle name="20% - Accent5 2 2 2 2 4 2" xfId="2140"/>
    <cellStyle name="20% - Accent5 2 2 2 2 5" xfId="2141"/>
    <cellStyle name="20% - Accent5 2 2 2 2 5 2" xfId="2142"/>
    <cellStyle name="20% - Accent5 2 2 2 2 6" xfId="2143"/>
    <cellStyle name="20% - Accent5 2 2 2 2 6 2" xfId="2144"/>
    <cellStyle name="20% - Accent5 2 2 2 2 7" xfId="2145"/>
    <cellStyle name="20% - Accent5 2 2 2 3" xfId="2146"/>
    <cellStyle name="20% - Accent5 2 2 2 3 2" xfId="2147"/>
    <cellStyle name="20% - Accent5 2 2 2 3 2 2" xfId="2148"/>
    <cellStyle name="20% - Accent5 2 2 2 3 2 2 2" xfId="2149"/>
    <cellStyle name="20% - Accent5 2 2 2 3 2 3" xfId="2150"/>
    <cellStyle name="20% - Accent5 2 2 2 3 2 3 2" xfId="2151"/>
    <cellStyle name="20% - Accent5 2 2 2 3 2 4" xfId="2152"/>
    <cellStyle name="20% - Accent5 2 2 2 3 3" xfId="2153"/>
    <cellStyle name="20% - Accent5 2 2 2 3 3 2" xfId="2154"/>
    <cellStyle name="20% - Accent5 2 2 2 3 4" xfId="2155"/>
    <cellStyle name="20% - Accent5 2 2 2 3 4 2" xfId="2156"/>
    <cellStyle name="20% - Accent5 2 2 2 3 5" xfId="2157"/>
    <cellStyle name="20% - Accent5 2 2 2 4" xfId="2158"/>
    <cellStyle name="20% - Accent5 2 2 2 4 2" xfId="2159"/>
    <cellStyle name="20% - Accent5 2 2 2 4 2 2" xfId="2160"/>
    <cellStyle name="20% - Accent5 2 2 2 4 2 2 2" xfId="2161"/>
    <cellStyle name="20% - Accent5 2 2 2 4 2 3" xfId="2162"/>
    <cellStyle name="20% - Accent5 2 2 2 4 2 3 2" xfId="2163"/>
    <cellStyle name="20% - Accent5 2 2 2 4 2 4" xfId="2164"/>
    <cellStyle name="20% - Accent5 2 2 2 4 3" xfId="2165"/>
    <cellStyle name="20% - Accent5 2 2 2 4 3 2" xfId="2166"/>
    <cellStyle name="20% - Accent5 2 2 2 4 4" xfId="2167"/>
    <cellStyle name="20% - Accent5 2 2 2 4 4 2" xfId="2168"/>
    <cellStyle name="20% - Accent5 2 2 2 4 5" xfId="2169"/>
    <cellStyle name="20% - Accent5 2 2 2 5" xfId="2170"/>
    <cellStyle name="20% - Accent5 2 2 2 5 2" xfId="2171"/>
    <cellStyle name="20% - Accent5 2 2 2 5 2 2" xfId="2172"/>
    <cellStyle name="20% - Accent5 2 2 2 5 2 2 2" xfId="2173"/>
    <cellStyle name="20% - Accent5 2 2 2 5 2 3" xfId="2174"/>
    <cellStyle name="20% - Accent5 2 2 2 5 2 3 2" xfId="2175"/>
    <cellStyle name="20% - Accent5 2 2 2 5 2 4" xfId="2176"/>
    <cellStyle name="20% - Accent5 2 2 2 5 3" xfId="2177"/>
    <cellStyle name="20% - Accent5 2 2 2 5 3 2" xfId="2178"/>
    <cellStyle name="20% - Accent5 2 2 2 5 4" xfId="2179"/>
    <cellStyle name="20% - Accent5 2 2 2 5 4 2" xfId="2180"/>
    <cellStyle name="20% - Accent5 2 2 2 5 5" xfId="2181"/>
    <cellStyle name="20% - Accent5 2 2 2 6" xfId="2182"/>
    <cellStyle name="20% - Accent5 2 2 2 6 2" xfId="2183"/>
    <cellStyle name="20% - Accent5 2 2 2 6 2 2" xfId="2184"/>
    <cellStyle name="20% - Accent5 2 2 2 6 3" xfId="2185"/>
    <cellStyle name="20% - Accent5 2 2 2 6 3 2" xfId="2186"/>
    <cellStyle name="20% - Accent5 2 2 2 6 4" xfId="2187"/>
    <cellStyle name="20% - Accent5 2 2 2 7" xfId="2188"/>
    <cellStyle name="20% - Accent5 2 2 2 7 2" xfId="2189"/>
    <cellStyle name="20% - Accent5 2 2 2 8" xfId="2190"/>
    <cellStyle name="20% - Accent5 2 2 2 8 2" xfId="2191"/>
    <cellStyle name="20% - Accent5 2 2 2 9" xfId="2192"/>
    <cellStyle name="20% - Accent5 2 2 2 9 2" xfId="2193"/>
    <cellStyle name="20% - Accent5 2 2 3" xfId="506"/>
    <cellStyle name="20% - Accent5 2 2 3 2" xfId="2194"/>
    <cellStyle name="20% - Accent5 2 2 3 2 2" xfId="2195"/>
    <cellStyle name="20% - Accent5 2 2 3 2 2 2" xfId="2196"/>
    <cellStyle name="20% - Accent5 2 2 3 2 2 2 2" xfId="2197"/>
    <cellStyle name="20% - Accent5 2 2 3 2 2 3" xfId="2198"/>
    <cellStyle name="20% - Accent5 2 2 3 2 2 3 2" xfId="2199"/>
    <cellStyle name="20% - Accent5 2 2 3 2 2 4" xfId="2200"/>
    <cellStyle name="20% - Accent5 2 2 3 2 3" xfId="2201"/>
    <cellStyle name="20% - Accent5 2 2 3 2 3 2" xfId="2202"/>
    <cellStyle name="20% - Accent5 2 2 3 2 4" xfId="2203"/>
    <cellStyle name="20% - Accent5 2 2 3 2 4 2" xfId="2204"/>
    <cellStyle name="20% - Accent5 2 2 3 2 5" xfId="2205"/>
    <cellStyle name="20% - Accent5 2 2 3 3" xfId="2206"/>
    <cellStyle name="20% - Accent5 2 2 3 3 2" xfId="2207"/>
    <cellStyle name="20% - Accent5 2 2 3 3 2 2" xfId="2208"/>
    <cellStyle name="20% - Accent5 2 2 3 3 3" xfId="2209"/>
    <cellStyle name="20% - Accent5 2 2 3 3 3 2" xfId="2210"/>
    <cellStyle name="20% - Accent5 2 2 3 3 4" xfId="2211"/>
    <cellStyle name="20% - Accent5 2 2 3 4" xfId="2212"/>
    <cellStyle name="20% - Accent5 2 2 3 4 2" xfId="2213"/>
    <cellStyle name="20% - Accent5 2 2 3 5" xfId="2214"/>
    <cellStyle name="20% - Accent5 2 2 3 5 2" xfId="2215"/>
    <cellStyle name="20% - Accent5 2 2 3 6" xfId="2216"/>
    <cellStyle name="20% - Accent5 2 2 3 6 2" xfId="2217"/>
    <cellStyle name="20% - Accent5 2 2 3 7" xfId="2218"/>
    <cellStyle name="20% - Accent5 2 2 4" xfId="2219"/>
    <cellStyle name="20% - Accent5 2 2 4 2" xfId="2220"/>
    <cellStyle name="20% - Accent5 2 2 4 2 2" xfId="2221"/>
    <cellStyle name="20% - Accent5 2 2 4 2 2 2" xfId="2222"/>
    <cellStyle name="20% - Accent5 2 2 4 2 3" xfId="2223"/>
    <cellStyle name="20% - Accent5 2 2 4 2 3 2" xfId="2224"/>
    <cellStyle name="20% - Accent5 2 2 4 2 4" xfId="2225"/>
    <cellStyle name="20% - Accent5 2 2 4 3" xfId="2226"/>
    <cellStyle name="20% - Accent5 2 2 4 3 2" xfId="2227"/>
    <cellStyle name="20% - Accent5 2 2 4 4" xfId="2228"/>
    <cellStyle name="20% - Accent5 2 2 4 4 2" xfId="2229"/>
    <cellStyle name="20% - Accent5 2 2 4 5" xfId="2230"/>
    <cellStyle name="20% - Accent5 2 2 4 5 2" xfId="2231"/>
    <cellStyle name="20% - Accent5 2 2 4 6" xfId="2232"/>
    <cellStyle name="20% - Accent5 2 2 5" xfId="2233"/>
    <cellStyle name="20% - Accent5 2 2 5 2" xfId="2234"/>
    <cellStyle name="20% - Accent5 2 2 5 2 2" xfId="2235"/>
    <cellStyle name="20% - Accent5 2 2 5 2 2 2" xfId="2236"/>
    <cellStyle name="20% - Accent5 2 2 5 2 3" xfId="2237"/>
    <cellStyle name="20% - Accent5 2 2 5 2 3 2" xfId="2238"/>
    <cellStyle name="20% - Accent5 2 2 5 2 4" xfId="2239"/>
    <cellStyle name="20% - Accent5 2 2 5 3" xfId="2240"/>
    <cellStyle name="20% - Accent5 2 2 5 3 2" xfId="2241"/>
    <cellStyle name="20% - Accent5 2 2 5 4" xfId="2242"/>
    <cellStyle name="20% - Accent5 2 2 5 4 2" xfId="2243"/>
    <cellStyle name="20% - Accent5 2 2 5 5" xfId="2244"/>
    <cellStyle name="20% - Accent5 2 2 6" xfId="2245"/>
    <cellStyle name="20% - Accent5 2 2 6 2" xfId="2246"/>
    <cellStyle name="20% - Accent5 2 2 6 2 2" xfId="2247"/>
    <cellStyle name="20% - Accent5 2 2 6 2 2 2" xfId="2248"/>
    <cellStyle name="20% - Accent5 2 2 6 2 3" xfId="2249"/>
    <cellStyle name="20% - Accent5 2 2 6 2 3 2" xfId="2250"/>
    <cellStyle name="20% - Accent5 2 2 6 2 4" xfId="2251"/>
    <cellStyle name="20% - Accent5 2 2 6 3" xfId="2252"/>
    <cellStyle name="20% - Accent5 2 2 6 3 2" xfId="2253"/>
    <cellStyle name="20% - Accent5 2 2 6 4" xfId="2254"/>
    <cellStyle name="20% - Accent5 2 2 6 4 2" xfId="2255"/>
    <cellStyle name="20% - Accent5 2 2 6 5" xfId="2256"/>
    <cellStyle name="20% - Accent5 2 2 7" xfId="2257"/>
    <cellStyle name="20% - Accent5 2 2 7 2" xfId="2258"/>
    <cellStyle name="20% - Accent5 2 2 7 2 2" xfId="2259"/>
    <cellStyle name="20% - Accent5 2 2 7 3" xfId="2260"/>
    <cellStyle name="20% - Accent5 2 2 7 3 2" xfId="2261"/>
    <cellStyle name="20% - Accent5 2 2 7 4" xfId="2262"/>
    <cellStyle name="20% - Accent5 2 2 8" xfId="2263"/>
    <cellStyle name="20% - Accent5 2 2 8 2" xfId="2264"/>
    <cellStyle name="20% - Accent5 2 2 9" xfId="2265"/>
    <cellStyle name="20% - Accent5 2 2 9 2" xfId="2266"/>
    <cellStyle name="20% - Accent5 2 3" xfId="142"/>
    <cellStyle name="20% - Accent5 2 3 10" xfId="2267"/>
    <cellStyle name="20% - Accent5 2 3 10 2" xfId="2268"/>
    <cellStyle name="20% - Accent5 2 3 11" xfId="2269"/>
    <cellStyle name="20% - Accent5 2 3 2" xfId="508"/>
    <cellStyle name="20% - Accent5 2 3 2 2" xfId="2270"/>
    <cellStyle name="20% - Accent5 2 3 2 2 2" xfId="2271"/>
    <cellStyle name="20% - Accent5 2 3 2 2 2 2" xfId="2272"/>
    <cellStyle name="20% - Accent5 2 3 2 2 2 2 2" xfId="2273"/>
    <cellStyle name="20% - Accent5 2 3 2 2 2 3" xfId="2274"/>
    <cellStyle name="20% - Accent5 2 3 2 2 2 3 2" xfId="2275"/>
    <cellStyle name="20% - Accent5 2 3 2 2 2 4" xfId="2276"/>
    <cellStyle name="20% - Accent5 2 3 2 2 3" xfId="2277"/>
    <cellStyle name="20% - Accent5 2 3 2 2 3 2" xfId="2278"/>
    <cellStyle name="20% - Accent5 2 3 2 2 4" xfId="2279"/>
    <cellStyle name="20% - Accent5 2 3 2 2 4 2" xfId="2280"/>
    <cellStyle name="20% - Accent5 2 3 2 2 5" xfId="2281"/>
    <cellStyle name="20% - Accent5 2 3 2 3" xfId="2282"/>
    <cellStyle name="20% - Accent5 2 3 2 3 2" xfId="2283"/>
    <cellStyle name="20% - Accent5 2 3 2 3 2 2" xfId="2284"/>
    <cellStyle name="20% - Accent5 2 3 2 3 3" xfId="2285"/>
    <cellStyle name="20% - Accent5 2 3 2 3 3 2" xfId="2286"/>
    <cellStyle name="20% - Accent5 2 3 2 3 4" xfId="2287"/>
    <cellStyle name="20% - Accent5 2 3 2 4" xfId="2288"/>
    <cellStyle name="20% - Accent5 2 3 2 4 2" xfId="2289"/>
    <cellStyle name="20% - Accent5 2 3 2 5" xfId="2290"/>
    <cellStyle name="20% - Accent5 2 3 2 5 2" xfId="2291"/>
    <cellStyle name="20% - Accent5 2 3 2 6" xfId="2292"/>
    <cellStyle name="20% - Accent5 2 3 2 6 2" xfId="2293"/>
    <cellStyle name="20% - Accent5 2 3 2 7" xfId="2294"/>
    <cellStyle name="20% - Accent5 2 3 3" xfId="2295"/>
    <cellStyle name="20% - Accent5 2 3 3 2" xfId="2296"/>
    <cellStyle name="20% - Accent5 2 3 3 2 2" xfId="2297"/>
    <cellStyle name="20% - Accent5 2 3 3 2 2 2" xfId="2298"/>
    <cellStyle name="20% - Accent5 2 3 3 2 3" xfId="2299"/>
    <cellStyle name="20% - Accent5 2 3 3 2 3 2" xfId="2300"/>
    <cellStyle name="20% - Accent5 2 3 3 2 4" xfId="2301"/>
    <cellStyle name="20% - Accent5 2 3 3 3" xfId="2302"/>
    <cellStyle name="20% - Accent5 2 3 3 3 2" xfId="2303"/>
    <cellStyle name="20% - Accent5 2 3 3 4" xfId="2304"/>
    <cellStyle name="20% - Accent5 2 3 3 4 2" xfId="2305"/>
    <cellStyle name="20% - Accent5 2 3 3 5" xfId="2306"/>
    <cellStyle name="20% - Accent5 2 3 4" xfId="2307"/>
    <cellStyle name="20% - Accent5 2 3 4 2" xfId="2308"/>
    <cellStyle name="20% - Accent5 2 3 4 2 2" xfId="2309"/>
    <cellStyle name="20% - Accent5 2 3 4 2 2 2" xfId="2310"/>
    <cellStyle name="20% - Accent5 2 3 4 2 3" xfId="2311"/>
    <cellStyle name="20% - Accent5 2 3 4 2 3 2" xfId="2312"/>
    <cellStyle name="20% - Accent5 2 3 4 2 4" xfId="2313"/>
    <cellStyle name="20% - Accent5 2 3 4 3" xfId="2314"/>
    <cellStyle name="20% - Accent5 2 3 4 3 2" xfId="2315"/>
    <cellStyle name="20% - Accent5 2 3 4 4" xfId="2316"/>
    <cellStyle name="20% - Accent5 2 3 4 4 2" xfId="2317"/>
    <cellStyle name="20% - Accent5 2 3 4 5" xfId="2318"/>
    <cellStyle name="20% - Accent5 2 3 5" xfId="2319"/>
    <cellStyle name="20% - Accent5 2 3 5 2" xfId="2320"/>
    <cellStyle name="20% - Accent5 2 3 5 2 2" xfId="2321"/>
    <cellStyle name="20% - Accent5 2 3 5 2 2 2" xfId="2322"/>
    <cellStyle name="20% - Accent5 2 3 5 2 3" xfId="2323"/>
    <cellStyle name="20% - Accent5 2 3 5 2 3 2" xfId="2324"/>
    <cellStyle name="20% - Accent5 2 3 5 2 4" xfId="2325"/>
    <cellStyle name="20% - Accent5 2 3 5 3" xfId="2326"/>
    <cellStyle name="20% - Accent5 2 3 5 3 2" xfId="2327"/>
    <cellStyle name="20% - Accent5 2 3 5 4" xfId="2328"/>
    <cellStyle name="20% - Accent5 2 3 5 4 2" xfId="2329"/>
    <cellStyle name="20% - Accent5 2 3 5 5" xfId="2330"/>
    <cellStyle name="20% - Accent5 2 3 6" xfId="2331"/>
    <cellStyle name="20% - Accent5 2 3 6 2" xfId="2332"/>
    <cellStyle name="20% - Accent5 2 3 6 2 2" xfId="2333"/>
    <cellStyle name="20% - Accent5 2 3 6 3" xfId="2334"/>
    <cellStyle name="20% - Accent5 2 3 6 3 2" xfId="2335"/>
    <cellStyle name="20% - Accent5 2 3 6 4" xfId="2336"/>
    <cellStyle name="20% - Accent5 2 3 7" xfId="2337"/>
    <cellStyle name="20% - Accent5 2 3 7 2" xfId="2338"/>
    <cellStyle name="20% - Accent5 2 3 8" xfId="2339"/>
    <cellStyle name="20% - Accent5 2 3 8 2" xfId="2340"/>
    <cellStyle name="20% - Accent5 2 3 9" xfId="2341"/>
    <cellStyle name="20% - Accent5 2 3 9 2" xfId="2342"/>
    <cellStyle name="20% - Accent5 2 4" xfId="143"/>
    <cellStyle name="20% - Accent5 2 5" xfId="2343"/>
    <cellStyle name="20% - Accent5 2 5 2" xfId="2344"/>
    <cellStyle name="20% - Accent5 2 5 2 2" xfId="2345"/>
    <cellStyle name="20% - Accent5 2 5 2 2 2" xfId="2346"/>
    <cellStyle name="20% - Accent5 2 5 2 2 2 2" xfId="2347"/>
    <cellStyle name="20% - Accent5 2 5 2 2 3" xfId="2348"/>
    <cellStyle name="20% - Accent5 2 5 2 2 3 2" xfId="2349"/>
    <cellStyle name="20% - Accent5 2 5 2 2 4" xfId="2350"/>
    <cellStyle name="20% - Accent5 2 5 2 3" xfId="2351"/>
    <cellStyle name="20% - Accent5 2 5 2 3 2" xfId="2352"/>
    <cellStyle name="20% - Accent5 2 5 2 4" xfId="2353"/>
    <cellStyle name="20% - Accent5 2 5 2 4 2" xfId="2354"/>
    <cellStyle name="20% - Accent5 2 5 2 5" xfId="2355"/>
    <cellStyle name="20% - Accent5 2 5 3" xfId="2356"/>
    <cellStyle name="20% - Accent5 2 5 3 2" xfId="2357"/>
    <cellStyle name="20% - Accent5 2 5 3 2 2" xfId="2358"/>
    <cellStyle name="20% - Accent5 2 5 3 3" xfId="2359"/>
    <cellStyle name="20% - Accent5 2 5 3 3 2" xfId="2360"/>
    <cellStyle name="20% - Accent5 2 5 3 4" xfId="2361"/>
    <cellStyle name="20% - Accent5 2 5 4" xfId="2362"/>
    <cellStyle name="20% - Accent5 2 5 4 2" xfId="2363"/>
    <cellStyle name="20% - Accent5 2 5 5" xfId="2364"/>
    <cellStyle name="20% - Accent5 2 5 5 2" xfId="2365"/>
    <cellStyle name="20% - Accent5 2 5 6" xfId="2366"/>
    <cellStyle name="20% - Accent5 2 5 6 2" xfId="2367"/>
    <cellStyle name="20% - Accent5 2 5 7" xfId="2368"/>
    <cellStyle name="20% - Accent5 2 6" xfId="2369"/>
    <cellStyle name="20% - Accent5 2 6 2" xfId="2370"/>
    <cellStyle name="20% - Accent5 2 6 2 2" xfId="2371"/>
    <cellStyle name="20% - Accent5 2 6 2 2 2" xfId="2372"/>
    <cellStyle name="20% - Accent5 2 6 2 3" xfId="2373"/>
    <cellStyle name="20% - Accent5 2 6 2 3 2" xfId="2374"/>
    <cellStyle name="20% - Accent5 2 6 2 4" xfId="2375"/>
    <cellStyle name="20% - Accent5 2 6 3" xfId="2376"/>
    <cellStyle name="20% - Accent5 2 6 3 2" xfId="2377"/>
    <cellStyle name="20% - Accent5 2 6 4" xfId="2378"/>
    <cellStyle name="20% - Accent5 2 6 4 2" xfId="2379"/>
    <cellStyle name="20% - Accent5 2 6 5" xfId="2380"/>
    <cellStyle name="20% - Accent5 2 6 5 2" xfId="2381"/>
    <cellStyle name="20% - Accent5 2 6 6" xfId="2382"/>
    <cellStyle name="20% - Accent5 2 7" xfId="2383"/>
    <cellStyle name="20% - Accent5 2 7 2" xfId="2384"/>
    <cellStyle name="20% - Accent5 2 7 2 2" xfId="2385"/>
    <cellStyle name="20% - Accent5 2 7 2 2 2" xfId="2386"/>
    <cellStyle name="20% - Accent5 2 7 2 3" xfId="2387"/>
    <cellStyle name="20% - Accent5 2 7 2 3 2" xfId="2388"/>
    <cellStyle name="20% - Accent5 2 7 2 4" xfId="2389"/>
    <cellStyle name="20% - Accent5 2 7 3" xfId="2390"/>
    <cellStyle name="20% - Accent5 2 7 3 2" xfId="2391"/>
    <cellStyle name="20% - Accent5 2 7 4" xfId="2392"/>
    <cellStyle name="20% - Accent5 2 7 4 2" xfId="2393"/>
    <cellStyle name="20% - Accent5 2 7 5" xfId="2394"/>
    <cellStyle name="20% - Accent5 2 8" xfId="2395"/>
    <cellStyle name="20% - Accent5 2 8 2" xfId="2396"/>
    <cellStyle name="20% - Accent5 2 8 2 2" xfId="2397"/>
    <cellStyle name="20% - Accent5 2 8 2 2 2" xfId="2398"/>
    <cellStyle name="20% - Accent5 2 8 2 3" xfId="2399"/>
    <cellStyle name="20% - Accent5 2 8 2 3 2" xfId="2400"/>
    <cellStyle name="20% - Accent5 2 8 2 4" xfId="2401"/>
    <cellStyle name="20% - Accent5 2 8 3" xfId="2402"/>
    <cellStyle name="20% - Accent5 2 8 3 2" xfId="2403"/>
    <cellStyle name="20% - Accent5 2 8 4" xfId="2404"/>
    <cellStyle name="20% - Accent5 2 8 4 2" xfId="2405"/>
    <cellStyle name="20% - Accent5 2 8 5" xfId="2406"/>
    <cellStyle name="20% - Accent5 2 9" xfId="2407"/>
    <cellStyle name="20% - Accent5 2 9 2" xfId="2408"/>
    <cellStyle name="20% - Accent5 2 9 2 2" xfId="2409"/>
    <cellStyle name="20% - Accent5 2 9 3" xfId="2410"/>
    <cellStyle name="20% - Accent5 2 9 3 2" xfId="2411"/>
    <cellStyle name="20% - Accent5 2 9 4" xfId="2412"/>
    <cellStyle name="20% - Accent5 3" xfId="36"/>
    <cellStyle name="20% - Accent5 3 2" xfId="405"/>
    <cellStyle name="20% - Accent5 3 2 2" xfId="2413"/>
    <cellStyle name="20% - Accent5 3 3" xfId="2414"/>
    <cellStyle name="20% - Accent5 3 3 2" xfId="2415"/>
    <cellStyle name="20% - Accent5 3 3 2 2" xfId="2416"/>
    <cellStyle name="20% - Accent5 3 3 3" xfId="2417"/>
    <cellStyle name="20% - Accent5 3 3 3 2" xfId="2418"/>
    <cellStyle name="20% - Accent5 3 3 4" xfId="2419"/>
    <cellStyle name="20% - Accent5 3 4" xfId="2420"/>
    <cellStyle name="20% - Accent5 3 4 2" xfId="2421"/>
    <cellStyle name="20% - Accent5 3 5" xfId="2422"/>
    <cellStyle name="20% - Accent5 3 5 2" xfId="2423"/>
    <cellStyle name="20% - Accent5 3 6" xfId="2424"/>
    <cellStyle name="20% - Accent5 3 6 2" xfId="2425"/>
    <cellStyle name="20% - Accent5 3 7" xfId="2426"/>
    <cellStyle name="20% - Accent5 3 7 2" xfId="2427"/>
    <cellStyle name="20% - Accent5 3 8" xfId="2428"/>
    <cellStyle name="20% - Accent5 4" xfId="100"/>
    <cellStyle name="20% - Accent5 4 2" xfId="467"/>
    <cellStyle name="20% - Accent5 4 2 2" xfId="2429"/>
    <cellStyle name="20% - Accent5 4 3" xfId="2430"/>
    <cellStyle name="20% - Accent5 5" xfId="117"/>
    <cellStyle name="20% - Accent5 5 2" xfId="484"/>
    <cellStyle name="20% - Accent5 5 2 2" xfId="2431"/>
    <cellStyle name="20% - Accent5 5 3" xfId="2432"/>
    <cellStyle name="20% - Accent5 5 3 2" xfId="2433"/>
    <cellStyle name="20% - Accent5 5 4" xfId="2434"/>
    <cellStyle name="20% - Accent5 5 4 2" xfId="2435"/>
    <cellStyle name="20% - Accent5 5 5" xfId="2436"/>
    <cellStyle name="20% - Accent5 6" xfId="363"/>
    <cellStyle name="20% - Accent5 6 2" xfId="2438"/>
    <cellStyle name="20% - Accent5 6 2 2" xfId="2439"/>
    <cellStyle name="20% - Accent5 6 3" xfId="2440"/>
    <cellStyle name="20% - Accent5 6 3 2" xfId="2441"/>
    <cellStyle name="20% - Accent5 6 4" xfId="2442"/>
    <cellStyle name="20% - Accent5 6 5" xfId="2437"/>
    <cellStyle name="20% - Accent5 7" xfId="2443"/>
    <cellStyle name="20% - Accent5 7 2" xfId="2444"/>
    <cellStyle name="20% - Accent5 8" xfId="2445"/>
    <cellStyle name="20% - Accent5 8 2" xfId="2446"/>
    <cellStyle name="20% - Accent5 9" xfId="2447"/>
    <cellStyle name="20% - Accent5 9 2" xfId="2448"/>
    <cellStyle name="20% - Accent6 10" xfId="2449"/>
    <cellStyle name="20% - Accent6 10 2" xfId="2450"/>
    <cellStyle name="20% - Accent6 11" xfId="2451"/>
    <cellStyle name="20% - Accent6 11 2" xfId="2452"/>
    <cellStyle name="20% - Accent6 12" xfId="2453"/>
    <cellStyle name="20% - Accent6 12 2" xfId="2454"/>
    <cellStyle name="20% - Accent6 13" xfId="2455"/>
    <cellStyle name="20% - Accent6 13 2" xfId="2456"/>
    <cellStyle name="20% - Accent6 14" xfId="2457"/>
    <cellStyle name="20% - Accent6 15" xfId="2458"/>
    <cellStyle name="20% - Accent6 16" xfId="2459"/>
    <cellStyle name="20% - Accent6 2" xfId="82"/>
    <cellStyle name="20% - Accent6 2 10" xfId="2460"/>
    <cellStyle name="20% - Accent6 2 10 2" xfId="2461"/>
    <cellStyle name="20% - Accent6 2 11" xfId="2462"/>
    <cellStyle name="20% - Accent6 2 11 2" xfId="2463"/>
    <cellStyle name="20% - Accent6 2 12" xfId="2464"/>
    <cellStyle name="20% - Accent6 2 12 2" xfId="2465"/>
    <cellStyle name="20% - Accent6 2 13" xfId="2466"/>
    <cellStyle name="20% - Accent6 2 13 2" xfId="2467"/>
    <cellStyle name="20% - Accent6 2 14" xfId="2468"/>
    <cellStyle name="20% - Accent6 2 14 2" xfId="2469"/>
    <cellStyle name="20% - Accent6 2 15" xfId="2470"/>
    <cellStyle name="20% - Accent6 2 2" xfId="144"/>
    <cellStyle name="20% - Accent6 2 2 10" xfId="2471"/>
    <cellStyle name="20% - Accent6 2 2 10 2" xfId="2472"/>
    <cellStyle name="20% - Accent6 2 2 11" xfId="2473"/>
    <cellStyle name="20% - Accent6 2 2 11 2" xfId="2474"/>
    <cellStyle name="20% - Accent6 2 2 12" xfId="2475"/>
    <cellStyle name="20% - Accent6 2 2 2" xfId="145"/>
    <cellStyle name="20% - Accent6 2 2 2 10" xfId="2476"/>
    <cellStyle name="20% - Accent6 2 2 2 10 2" xfId="2477"/>
    <cellStyle name="20% - Accent6 2 2 2 11" xfId="2478"/>
    <cellStyle name="20% - Accent6 2 2 2 2" xfId="511"/>
    <cellStyle name="20% - Accent6 2 2 2 2 2" xfId="2479"/>
    <cellStyle name="20% - Accent6 2 2 2 2 2 2" xfId="2480"/>
    <cellStyle name="20% - Accent6 2 2 2 2 2 2 2" xfId="2481"/>
    <cellStyle name="20% - Accent6 2 2 2 2 2 2 2 2" xfId="2482"/>
    <cellStyle name="20% - Accent6 2 2 2 2 2 2 3" xfId="2483"/>
    <cellStyle name="20% - Accent6 2 2 2 2 2 2 3 2" xfId="2484"/>
    <cellStyle name="20% - Accent6 2 2 2 2 2 2 4" xfId="2485"/>
    <cellStyle name="20% - Accent6 2 2 2 2 2 3" xfId="2486"/>
    <cellStyle name="20% - Accent6 2 2 2 2 2 3 2" xfId="2487"/>
    <cellStyle name="20% - Accent6 2 2 2 2 2 4" xfId="2488"/>
    <cellStyle name="20% - Accent6 2 2 2 2 2 4 2" xfId="2489"/>
    <cellStyle name="20% - Accent6 2 2 2 2 2 5" xfId="2490"/>
    <cellStyle name="20% - Accent6 2 2 2 2 3" xfId="2491"/>
    <cellStyle name="20% - Accent6 2 2 2 2 3 2" xfId="2492"/>
    <cellStyle name="20% - Accent6 2 2 2 2 3 2 2" xfId="2493"/>
    <cellStyle name="20% - Accent6 2 2 2 2 3 3" xfId="2494"/>
    <cellStyle name="20% - Accent6 2 2 2 2 3 3 2" xfId="2495"/>
    <cellStyle name="20% - Accent6 2 2 2 2 3 4" xfId="2496"/>
    <cellStyle name="20% - Accent6 2 2 2 2 4" xfId="2497"/>
    <cellStyle name="20% - Accent6 2 2 2 2 4 2" xfId="2498"/>
    <cellStyle name="20% - Accent6 2 2 2 2 5" xfId="2499"/>
    <cellStyle name="20% - Accent6 2 2 2 2 5 2" xfId="2500"/>
    <cellStyle name="20% - Accent6 2 2 2 2 6" xfId="2501"/>
    <cellStyle name="20% - Accent6 2 2 2 2 6 2" xfId="2502"/>
    <cellStyle name="20% - Accent6 2 2 2 2 7" xfId="2503"/>
    <cellStyle name="20% - Accent6 2 2 2 3" xfId="2504"/>
    <cellStyle name="20% - Accent6 2 2 2 3 2" xfId="2505"/>
    <cellStyle name="20% - Accent6 2 2 2 3 2 2" xfId="2506"/>
    <cellStyle name="20% - Accent6 2 2 2 3 2 2 2" xfId="2507"/>
    <cellStyle name="20% - Accent6 2 2 2 3 2 3" xfId="2508"/>
    <cellStyle name="20% - Accent6 2 2 2 3 2 3 2" xfId="2509"/>
    <cellStyle name="20% - Accent6 2 2 2 3 2 4" xfId="2510"/>
    <cellStyle name="20% - Accent6 2 2 2 3 3" xfId="2511"/>
    <cellStyle name="20% - Accent6 2 2 2 3 3 2" xfId="2512"/>
    <cellStyle name="20% - Accent6 2 2 2 3 4" xfId="2513"/>
    <cellStyle name="20% - Accent6 2 2 2 3 4 2" xfId="2514"/>
    <cellStyle name="20% - Accent6 2 2 2 3 5" xfId="2515"/>
    <cellStyle name="20% - Accent6 2 2 2 4" xfId="2516"/>
    <cellStyle name="20% - Accent6 2 2 2 4 2" xfId="2517"/>
    <cellStyle name="20% - Accent6 2 2 2 4 2 2" xfId="2518"/>
    <cellStyle name="20% - Accent6 2 2 2 4 2 2 2" xfId="2519"/>
    <cellStyle name="20% - Accent6 2 2 2 4 2 3" xfId="2520"/>
    <cellStyle name="20% - Accent6 2 2 2 4 2 3 2" xfId="2521"/>
    <cellStyle name="20% - Accent6 2 2 2 4 2 4" xfId="2522"/>
    <cellStyle name="20% - Accent6 2 2 2 4 3" xfId="2523"/>
    <cellStyle name="20% - Accent6 2 2 2 4 3 2" xfId="2524"/>
    <cellStyle name="20% - Accent6 2 2 2 4 4" xfId="2525"/>
    <cellStyle name="20% - Accent6 2 2 2 4 4 2" xfId="2526"/>
    <cellStyle name="20% - Accent6 2 2 2 4 5" xfId="2527"/>
    <cellStyle name="20% - Accent6 2 2 2 5" xfId="2528"/>
    <cellStyle name="20% - Accent6 2 2 2 5 2" xfId="2529"/>
    <cellStyle name="20% - Accent6 2 2 2 5 2 2" xfId="2530"/>
    <cellStyle name="20% - Accent6 2 2 2 5 2 2 2" xfId="2531"/>
    <cellStyle name="20% - Accent6 2 2 2 5 2 3" xfId="2532"/>
    <cellStyle name="20% - Accent6 2 2 2 5 2 3 2" xfId="2533"/>
    <cellStyle name="20% - Accent6 2 2 2 5 2 4" xfId="2534"/>
    <cellStyle name="20% - Accent6 2 2 2 5 3" xfId="2535"/>
    <cellStyle name="20% - Accent6 2 2 2 5 3 2" xfId="2536"/>
    <cellStyle name="20% - Accent6 2 2 2 5 4" xfId="2537"/>
    <cellStyle name="20% - Accent6 2 2 2 5 4 2" xfId="2538"/>
    <cellStyle name="20% - Accent6 2 2 2 5 5" xfId="2539"/>
    <cellStyle name="20% - Accent6 2 2 2 6" xfId="2540"/>
    <cellStyle name="20% - Accent6 2 2 2 6 2" xfId="2541"/>
    <cellStyle name="20% - Accent6 2 2 2 6 2 2" xfId="2542"/>
    <cellStyle name="20% - Accent6 2 2 2 6 3" xfId="2543"/>
    <cellStyle name="20% - Accent6 2 2 2 6 3 2" xfId="2544"/>
    <cellStyle name="20% - Accent6 2 2 2 6 4" xfId="2545"/>
    <cellStyle name="20% - Accent6 2 2 2 7" xfId="2546"/>
    <cellStyle name="20% - Accent6 2 2 2 7 2" xfId="2547"/>
    <cellStyle name="20% - Accent6 2 2 2 8" xfId="2548"/>
    <cellStyle name="20% - Accent6 2 2 2 8 2" xfId="2549"/>
    <cellStyle name="20% - Accent6 2 2 2 9" xfId="2550"/>
    <cellStyle name="20% - Accent6 2 2 2 9 2" xfId="2551"/>
    <cellStyle name="20% - Accent6 2 2 3" xfId="510"/>
    <cellStyle name="20% - Accent6 2 2 3 2" xfId="2552"/>
    <cellStyle name="20% - Accent6 2 2 3 2 2" xfId="2553"/>
    <cellStyle name="20% - Accent6 2 2 3 2 2 2" xfId="2554"/>
    <cellStyle name="20% - Accent6 2 2 3 2 2 2 2" xfId="2555"/>
    <cellStyle name="20% - Accent6 2 2 3 2 2 3" xfId="2556"/>
    <cellStyle name="20% - Accent6 2 2 3 2 2 3 2" xfId="2557"/>
    <cellStyle name="20% - Accent6 2 2 3 2 2 4" xfId="2558"/>
    <cellStyle name="20% - Accent6 2 2 3 2 3" xfId="2559"/>
    <cellStyle name="20% - Accent6 2 2 3 2 3 2" xfId="2560"/>
    <cellStyle name="20% - Accent6 2 2 3 2 4" xfId="2561"/>
    <cellStyle name="20% - Accent6 2 2 3 2 4 2" xfId="2562"/>
    <cellStyle name="20% - Accent6 2 2 3 2 5" xfId="2563"/>
    <cellStyle name="20% - Accent6 2 2 3 3" xfId="2564"/>
    <cellStyle name="20% - Accent6 2 2 3 3 2" xfId="2565"/>
    <cellStyle name="20% - Accent6 2 2 3 3 2 2" xfId="2566"/>
    <cellStyle name="20% - Accent6 2 2 3 3 3" xfId="2567"/>
    <cellStyle name="20% - Accent6 2 2 3 3 3 2" xfId="2568"/>
    <cellStyle name="20% - Accent6 2 2 3 3 4" xfId="2569"/>
    <cellStyle name="20% - Accent6 2 2 3 4" xfId="2570"/>
    <cellStyle name="20% - Accent6 2 2 3 4 2" xfId="2571"/>
    <cellStyle name="20% - Accent6 2 2 3 5" xfId="2572"/>
    <cellStyle name="20% - Accent6 2 2 3 5 2" xfId="2573"/>
    <cellStyle name="20% - Accent6 2 2 3 6" xfId="2574"/>
    <cellStyle name="20% - Accent6 2 2 3 6 2" xfId="2575"/>
    <cellStyle name="20% - Accent6 2 2 3 7" xfId="2576"/>
    <cellStyle name="20% - Accent6 2 2 4" xfId="2577"/>
    <cellStyle name="20% - Accent6 2 2 4 2" xfId="2578"/>
    <cellStyle name="20% - Accent6 2 2 4 2 2" xfId="2579"/>
    <cellStyle name="20% - Accent6 2 2 4 2 2 2" xfId="2580"/>
    <cellStyle name="20% - Accent6 2 2 4 2 3" xfId="2581"/>
    <cellStyle name="20% - Accent6 2 2 4 2 3 2" xfId="2582"/>
    <cellStyle name="20% - Accent6 2 2 4 2 4" xfId="2583"/>
    <cellStyle name="20% - Accent6 2 2 4 3" xfId="2584"/>
    <cellStyle name="20% - Accent6 2 2 4 3 2" xfId="2585"/>
    <cellStyle name="20% - Accent6 2 2 4 4" xfId="2586"/>
    <cellStyle name="20% - Accent6 2 2 4 4 2" xfId="2587"/>
    <cellStyle name="20% - Accent6 2 2 4 5" xfId="2588"/>
    <cellStyle name="20% - Accent6 2 2 4 5 2" xfId="2589"/>
    <cellStyle name="20% - Accent6 2 2 4 6" xfId="2590"/>
    <cellStyle name="20% - Accent6 2 2 5" xfId="2591"/>
    <cellStyle name="20% - Accent6 2 2 5 2" xfId="2592"/>
    <cellStyle name="20% - Accent6 2 2 5 2 2" xfId="2593"/>
    <cellStyle name="20% - Accent6 2 2 5 2 2 2" xfId="2594"/>
    <cellStyle name="20% - Accent6 2 2 5 2 3" xfId="2595"/>
    <cellStyle name="20% - Accent6 2 2 5 2 3 2" xfId="2596"/>
    <cellStyle name="20% - Accent6 2 2 5 2 4" xfId="2597"/>
    <cellStyle name="20% - Accent6 2 2 5 3" xfId="2598"/>
    <cellStyle name="20% - Accent6 2 2 5 3 2" xfId="2599"/>
    <cellStyle name="20% - Accent6 2 2 5 4" xfId="2600"/>
    <cellStyle name="20% - Accent6 2 2 5 4 2" xfId="2601"/>
    <cellStyle name="20% - Accent6 2 2 5 5" xfId="2602"/>
    <cellStyle name="20% - Accent6 2 2 6" xfId="2603"/>
    <cellStyle name="20% - Accent6 2 2 6 2" xfId="2604"/>
    <cellStyle name="20% - Accent6 2 2 6 2 2" xfId="2605"/>
    <cellStyle name="20% - Accent6 2 2 6 2 2 2" xfId="2606"/>
    <cellStyle name="20% - Accent6 2 2 6 2 3" xfId="2607"/>
    <cellStyle name="20% - Accent6 2 2 6 2 3 2" xfId="2608"/>
    <cellStyle name="20% - Accent6 2 2 6 2 4" xfId="2609"/>
    <cellStyle name="20% - Accent6 2 2 6 3" xfId="2610"/>
    <cellStyle name="20% - Accent6 2 2 6 3 2" xfId="2611"/>
    <cellStyle name="20% - Accent6 2 2 6 4" xfId="2612"/>
    <cellStyle name="20% - Accent6 2 2 6 4 2" xfId="2613"/>
    <cellStyle name="20% - Accent6 2 2 6 5" xfId="2614"/>
    <cellStyle name="20% - Accent6 2 2 7" xfId="2615"/>
    <cellStyle name="20% - Accent6 2 2 7 2" xfId="2616"/>
    <cellStyle name="20% - Accent6 2 2 7 2 2" xfId="2617"/>
    <cellStyle name="20% - Accent6 2 2 7 3" xfId="2618"/>
    <cellStyle name="20% - Accent6 2 2 7 3 2" xfId="2619"/>
    <cellStyle name="20% - Accent6 2 2 7 4" xfId="2620"/>
    <cellStyle name="20% - Accent6 2 2 8" xfId="2621"/>
    <cellStyle name="20% - Accent6 2 2 8 2" xfId="2622"/>
    <cellStyle name="20% - Accent6 2 2 9" xfId="2623"/>
    <cellStyle name="20% - Accent6 2 2 9 2" xfId="2624"/>
    <cellStyle name="20% - Accent6 2 3" xfId="146"/>
    <cellStyle name="20% - Accent6 2 3 10" xfId="2625"/>
    <cellStyle name="20% - Accent6 2 3 10 2" xfId="2626"/>
    <cellStyle name="20% - Accent6 2 3 11" xfId="2627"/>
    <cellStyle name="20% - Accent6 2 3 2" xfId="512"/>
    <cellStyle name="20% - Accent6 2 3 2 2" xfId="2628"/>
    <cellStyle name="20% - Accent6 2 3 2 2 2" xfId="2629"/>
    <cellStyle name="20% - Accent6 2 3 2 2 2 2" xfId="2630"/>
    <cellStyle name="20% - Accent6 2 3 2 2 2 2 2" xfId="2631"/>
    <cellStyle name="20% - Accent6 2 3 2 2 2 3" xfId="2632"/>
    <cellStyle name="20% - Accent6 2 3 2 2 2 3 2" xfId="2633"/>
    <cellStyle name="20% - Accent6 2 3 2 2 2 4" xfId="2634"/>
    <cellStyle name="20% - Accent6 2 3 2 2 3" xfId="2635"/>
    <cellStyle name="20% - Accent6 2 3 2 2 3 2" xfId="2636"/>
    <cellStyle name="20% - Accent6 2 3 2 2 4" xfId="2637"/>
    <cellStyle name="20% - Accent6 2 3 2 2 4 2" xfId="2638"/>
    <cellStyle name="20% - Accent6 2 3 2 2 5" xfId="2639"/>
    <cellStyle name="20% - Accent6 2 3 2 3" xfId="2640"/>
    <cellStyle name="20% - Accent6 2 3 2 3 2" xfId="2641"/>
    <cellStyle name="20% - Accent6 2 3 2 3 2 2" xfId="2642"/>
    <cellStyle name="20% - Accent6 2 3 2 3 3" xfId="2643"/>
    <cellStyle name="20% - Accent6 2 3 2 3 3 2" xfId="2644"/>
    <cellStyle name="20% - Accent6 2 3 2 3 4" xfId="2645"/>
    <cellStyle name="20% - Accent6 2 3 2 4" xfId="2646"/>
    <cellStyle name="20% - Accent6 2 3 2 4 2" xfId="2647"/>
    <cellStyle name="20% - Accent6 2 3 2 5" xfId="2648"/>
    <cellStyle name="20% - Accent6 2 3 2 5 2" xfId="2649"/>
    <cellStyle name="20% - Accent6 2 3 2 6" xfId="2650"/>
    <cellStyle name="20% - Accent6 2 3 2 6 2" xfId="2651"/>
    <cellStyle name="20% - Accent6 2 3 2 7" xfId="2652"/>
    <cellStyle name="20% - Accent6 2 3 3" xfId="2653"/>
    <cellStyle name="20% - Accent6 2 3 3 2" xfId="2654"/>
    <cellStyle name="20% - Accent6 2 3 3 2 2" xfId="2655"/>
    <cellStyle name="20% - Accent6 2 3 3 2 2 2" xfId="2656"/>
    <cellStyle name="20% - Accent6 2 3 3 2 3" xfId="2657"/>
    <cellStyle name="20% - Accent6 2 3 3 2 3 2" xfId="2658"/>
    <cellStyle name="20% - Accent6 2 3 3 2 4" xfId="2659"/>
    <cellStyle name="20% - Accent6 2 3 3 3" xfId="2660"/>
    <cellStyle name="20% - Accent6 2 3 3 3 2" xfId="2661"/>
    <cellStyle name="20% - Accent6 2 3 3 4" xfId="2662"/>
    <cellStyle name="20% - Accent6 2 3 3 4 2" xfId="2663"/>
    <cellStyle name="20% - Accent6 2 3 3 5" xfId="2664"/>
    <cellStyle name="20% - Accent6 2 3 4" xfId="2665"/>
    <cellStyle name="20% - Accent6 2 3 4 2" xfId="2666"/>
    <cellStyle name="20% - Accent6 2 3 4 2 2" xfId="2667"/>
    <cellStyle name="20% - Accent6 2 3 4 2 2 2" xfId="2668"/>
    <cellStyle name="20% - Accent6 2 3 4 2 3" xfId="2669"/>
    <cellStyle name="20% - Accent6 2 3 4 2 3 2" xfId="2670"/>
    <cellStyle name="20% - Accent6 2 3 4 2 4" xfId="2671"/>
    <cellStyle name="20% - Accent6 2 3 4 3" xfId="2672"/>
    <cellStyle name="20% - Accent6 2 3 4 3 2" xfId="2673"/>
    <cellStyle name="20% - Accent6 2 3 4 4" xfId="2674"/>
    <cellStyle name="20% - Accent6 2 3 4 4 2" xfId="2675"/>
    <cellStyle name="20% - Accent6 2 3 4 5" xfId="2676"/>
    <cellStyle name="20% - Accent6 2 3 5" xfId="2677"/>
    <cellStyle name="20% - Accent6 2 3 5 2" xfId="2678"/>
    <cellStyle name="20% - Accent6 2 3 5 2 2" xfId="2679"/>
    <cellStyle name="20% - Accent6 2 3 5 2 2 2" xfId="2680"/>
    <cellStyle name="20% - Accent6 2 3 5 2 3" xfId="2681"/>
    <cellStyle name="20% - Accent6 2 3 5 2 3 2" xfId="2682"/>
    <cellStyle name="20% - Accent6 2 3 5 2 4" xfId="2683"/>
    <cellStyle name="20% - Accent6 2 3 5 3" xfId="2684"/>
    <cellStyle name="20% - Accent6 2 3 5 3 2" xfId="2685"/>
    <cellStyle name="20% - Accent6 2 3 5 4" xfId="2686"/>
    <cellStyle name="20% - Accent6 2 3 5 4 2" xfId="2687"/>
    <cellStyle name="20% - Accent6 2 3 5 5" xfId="2688"/>
    <cellStyle name="20% - Accent6 2 3 6" xfId="2689"/>
    <cellStyle name="20% - Accent6 2 3 6 2" xfId="2690"/>
    <cellStyle name="20% - Accent6 2 3 6 2 2" xfId="2691"/>
    <cellStyle name="20% - Accent6 2 3 6 3" xfId="2692"/>
    <cellStyle name="20% - Accent6 2 3 6 3 2" xfId="2693"/>
    <cellStyle name="20% - Accent6 2 3 6 4" xfId="2694"/>
    <cellStyle name="20% - Accent6 2 3 7" xfId="2695"/>
    <cellStyle name="20% - Accent6 2 3 7 2" xfId="2696"/>
    <cellStyle name="20% - Accent6 2 3 8" xfId="2697"/>
    <cellStyle name="20% - Accent6 2 3 8 2" xfId="2698"/>
    <cellStyle name="20% - Accent6 2 3 9" xfId="2699"/>
    <cellStyle name="20% - Accent6 2 3 9 2" xfId="2700"/>
    <cellStyle name="20% - Accent6 2 4" xfId="147"/>
    <cellStyle name="20% - Accent6 2 5" xfId="2701"/>
    <cellStyle name="20% - Accent6 2 5 2" xfId="2702"/>
    <cellStyle name="20% - Accent6 2 5 2 2" xfId="2703"/>
    <cellStyle name="20% - Accent6 2 5 2 2 2" xfId="2704"/>
    <cellStyle name="20% - Accent6 2 5 2 2 2 2" xfId="2705"/>
    <cellStyle name="20% - Accent6 2 5 2 2 3" xfId="2706"/>
    <cellStyle name="20% - Accent6 2 5 2 2 3 2" xfId="2707"/>
    <cellStyle name="20% - Accent6 2 5 2 2 4" xfId="2708"/>
    <cellStyle name="20% - Accent6 2 5 2 3" xfId="2709"/>
    <cellStyle name="20% - Accent6 2 5 2 3 2" xfId="2710"/>
    <cellStyle name="20% - Accent6 2 5 2 4" xfId="2711"/>
    <cellStyle name="20% - Accent6 2 5 2 4 2" xfId="2712"/>
    <cellStyle name="20% - Accent6 2 5 2 5" xfId="2713"/>
    <cellStyle name="20% - Accent6 2 5 3" xfId="2714"/>
    <cellStyle name="20% - Accent6 2 5 3 2" xfId="2715"/>
    <cellStyle name="20% - Accent6 2 5 3 2 2" xfId="2716"/>
    <cellStyle name="20% - Accent6 2 5 3 3" xfId="2717"/>
    <cellStyle name="20% - Accent6 2 5 3 3 2" xfId="2718"/>
    <cellStyle name="20% - Accent6 2 5 3 4" xfId="2719"/>
    <cellStyle name="20% - Accent6 2 5 4" xfId="2720"/>
    <cellStyle name="20% - Accent6 2 5 4 2" xfId="2721"/>
    <cellStyle name="20% - Accent6 2 5 5" xfId="2722"/>
    <cellStyle name="20% - Accent6 2 5 5 2" xfId="2723"/>
    <cellStyle name="20% - Accent6 2 5 6" xfId="2724"/>
    <cellStyle name="20% - Accent6 2 5 6 2" xfId="2725"/>
    <cellStyle name="20% - Accent6 2 5 7" xfId="2726"/>
    <cellStyle name="20% - Accent6 2 6" xfId="2727"/>
    <cellStyle name="20% - Accent6 2 6 2" xfId="2728"/>
    <cellStyle name="20% - Accent6 2 6 2 2" xfId="2729"/>
    <cellStyle name="20% - Accent6 2 6 2 2 2" xfId="2730"/>
    <cellStyle name="20% - Accent6 2 6 2 3" xfId="2731"/>
    <cellStyle name="20% - Accent6 2 6 2 3 2" xfId="2732"/>
    <cellStyle name="20% - Accent6 2 6 2 4" xfId="2733"/>
    <cellStyle name="20% - Accent6 2 6 3" xfId="2734"/>
    <cellStyle name="20% - Accent6 2 6 3 2" xfId="2735"/>
    <cellStyle name="20% - Accent6 2 6 4" xfId="2736"/>
    <cellStyle name="20% - Accent6 2 6 4 2" xfId="2737"/>
    <cellStyle name="20% - Accent6 2 6 5" xfId="2738"/>
    <cellStyle name="20% - Accent6 2 6 5 2" xfId="2739"/>
    <cellStyle name="20% - Accent6 2 6 6" xfId="2740"/>
    <cellStyle name="20% - Accent6 2 7" xfId="2741"/>
    <cellStyle name="20% - Accent6 2 7 2" xfId="2742"/>
    <cellStyle name="20% - Accent6 2 7 2 2" xfId="2743"/>
    <cellStyle name="20% - Accent6 2 7 2 2 2" xfId="2744"/>
    <cellStyle name="20% - Accent6 2 7 2 3" xfId="2745"/>
    <cellStyle name="20% - Accent6 2 7 2 3 2" xfId="2746"/>
    <cellStyle name="20% - Accent6 2 7 2 4" xfId="2747"/>
    <cellStyle name="20% - Accent6 2 7 3" xfId="2748"/>
    <cellStyle name="20% - Accent6 2 7 3 2" xfId="2749"/>
    <cellStyle name="20% - Accent6 2 7 4" xfId="2750"/>
    <cellStyle name="20% - Accent6 2 7 4 2" xfId="2751"/>
    <cellStyle name="20% - Accent6 2 7 5" xfId="2752"/>
    <cellStyle name="20% - Accent6 2 8" xfId="2753"/>
    <cellStyle name="20% - Accent6 2 8 2" xfId="2754"/>
    <cellStyle name="20% - Accent6 2 8 2 2" xfId="2755"/>
    <cellStyle name="20% - Accent6 2 8 2 2 2" xfId="2756"/>
    <cellStyle name="20% - Accent6 2 8 2 3" xfId="2757"/>
    <cellStyle name="20% - Accent6 2 8 2 3 2" xfId="2758"/>
    <cellStyle name="20% - Accent6 2 8 2 4" xfId="2759"/>
    <cellStyle name="20% - Accent6 2 8 3" xfId="2760"/>
    <cellStyle name="20% - Accent6 2 8 3 2" xfId="2761"/>
    <cellStyle name="20% - Accent6 2 8 4" xfId="2762"/>
    <cellStyle name="20% - Accent6 2 8 4 2" xfId="2763"/>
    <cellStyle name="20% - Accent6 2 8 5" xfId="2764"/>
    <cellStyle name="20% - Accent6 2 9" xfId="2765"/>
    <cellStyle name="20% - Accent6 2 9 2" xfId="2766"/>
    <cellStyle name="20% - Accent6 2 9 2 2" xfId="2767"/>
    <cellStyle name="20% - Accent6 2 9 3" xfId="2768"/>
    <cellStyle name="20% - Accent6 2 9 3 2" xfId="2769"/>
    <cellStyle name="20% - Accent6 2 9 4" xfId="2770"/>
    <cellStyle name="20% - Accent6 3" xfId="40"/>
    <cellStyle name="20% - Accent6 3 2" xfId="409"/>
    <cellStyle name="20% - Accent6 3 2 2" xfId="2771"/>
    <cellStyle name="20% - Accent6 3 3" xfId="2772"/>
    <cellStyle name="20% - Accent6 3 3 2" xfId="2773"/>
    <cellStyle name="20% - Accent6 3 3 2 2" xfId="2774"/>
    <cellStyle name="20% - Accent6 3 3 3" xfId="2775"/>
    <cellStyle name="20% - Accent6 3 3 3 2" xfId="2776"/>
    <cellStyle name="20% - Accent6 3 3 4" xfId="2777"/>
    <cellStyle name="20% - Accent6 3 4" xfId="2778"/>
    <cellStyle name="20% - Accent6 3 4 2" xfId="2779"/>
    <cellStyle name="20% - Accent6 3 5" xfId="2780"/>
    <cellStyle name="20% - Accent6 3 5 2" xfId="2781"/>
    <cellStyle name="20% - Accent6 3 6" xfId="2782"/>
    <cellStyle name="20% - Accent6 3 6 2" xfId="2783"/>
    <cellStyle name="20% - Accent6 3 7" xfId="2784"/>
    <cellStyle name="20% - Accent6 3 7 2" xfId="2785"/>
    <cellStyle name="20% - Accent6 3 8" xfId="2786"/>
    <cellStyle name="20% - Accent6 4" xfId="102"/>
    <cellStyle name="20% - Accent6 4 2" xfId="469"/>
    <cellStyle name="20% - Accent6 4 2 2" xfId="2787"/>
    <cellStyle name="20% - Accent6 4 3" xfId="2788"/>
    <cellStyle name="20% - Accent6 5" xfId="119"/>
    <cellStyle name="20% - Accent6 5 2" xfId="486"/>
    <cellStyle name="20% - Accent6 5 2 2" xfId="2789"/>
    <cellStyle name="20% - Accent6 5 3" xfId="2790"/>
    <cellStyle name="20% - Accent6 5 3 2" xfId="2791"/>
    <cellStyle name="20% - Accent6 5 4" xfId="2792"/>
    <cellStyle name="20% - Accent6 5 4 2" xfId="2793"/>
    <cellStyle name="20% - Accent6 5 5" xfId="2794"/>
    <cellStyle name="20% - Accent6 6" xfId="367"/>
    <cellStyle name="20% - Accent6 6 2" xfId="2796"/>
    <cellStyle name="20% - Accent6 6 2 2" xfId="2797"/>
    <cellStyle name="20% - Accent6 6 3" xfId="2798"/>
    <cellStyle name="20% - Accent6 6 3 2" xfId="2799"/>
    <cellStyle name="20% - Accent6 6 4" xfId="2800"/>
    <cellStyle name="20% - Accent6 6 5" xfId="2795"/>
    <cellStyle name="20% - Accent6 7" xfId="2801"/>
    <cellStyle name="20% - Accent6 7 2" xfId="2802"/>
    <cellStyle name="20% - Accent6 8" xfId="2803"/>
    <cellStyle name="20% - Accent6 8 2" xfId="2804"/>
    <cellStyle name="20% - Accent6 9" xfId="2805"/>
    <cellStyle name="20% - Accent6 9 2" xfId="2806"/>
    <cellStyle name="20% - 강조색1" xfId="148" builtinId="30" customBuiltin="1"/>
    <cellStyle name="20% - 강조색1 2" xfId="149"/>
    <cellStyle name="20% - 강조색2" xfId="150" builtinId="34" customBuiltin="1"/>
    <cellStyle name="20% - 강조색2 2" xfId="151"/>
    <cellStyle name="20% - 강조색3" xfId="152" builtinId="38" customBuiltin="1"/>
    <cellStyle name="20% - 강조색3 2" xfId="153"/>
    <cellStyle name="20% - 강조색4" xfId="154" builtinId="42" customBuiltin="1"/>
    <cellStyle name="20% - 강조색4 2" xfId="155"/>
    <cellStyle name="20% - 강조색5" xfId="156" builtinId="46" customBuiltin="1"/>
    <cellStyle name="20% - 강조색5 2" xfId="157"/>
    <cellStyle name="20% - 강조색6" xfId="158" builtinId="50" customBuiltin="1"/>
    <cellStyle name="20% - 강조색6 2" xfId="159"/>
    <cellStyle name="40% - Accent1 10" xfId="2807"/>
    <cellStyle name="40% - Accent1 10 2" xfId="2808"/>
    <cellStyle name="40% - Accent1 11" xfId="2809"/>
    <cellStyle name="40% - Accent1 11 2" xfId="2810"/>
    <cellStyle name="40% - Accent1 12" xfId="2811"/>
    <cellStyle name="40% - Accent1 12 2" xfId="2812"/>
    <cellStyle name="40% - Accent1 13" xfId="2813"/>
    <cellStyle name="40% - Accent1 13 2" xfId="2814"/>
    <cellStyle name="40% - Accent1 14" xfId="2815"/>
    <cellStyle name="40% - Accent1 15" xfId="2816"/>
    <cellStyle name="40% - Accent1 16" xfId="2817"/>
    <cellStyle name="40% - Accent1 2" xfId="63"/>
    <cellStyle name="40% - Accent1 2 10" xfId="2818"/>
    <cellStyle name="40% - Accent1 2 10 2" xfId="2819"/>
    <cellStyle name="40% - Accent1 2 11" xfId="2820"/>
    <cellStyle name="40% - Accent1 2 11 2" xfId="2821"/>
    <cellStyle name="40% - Accent1 2 12" xfId="2822"/>
    <cellStyle name="40% - Accent1 2 12 2" xfId="2823"/>
    <cellStyle name="40% - Accent1 2 13" xfId="2824"/>
    <cellStyle name="40% - Accent1 2 13 2" xfId="2825"/>
    <cellStyle name="40% - Accent1 2 14" xfId="2826"/>
    <cellStyle name="40% - Accent1 2 14 2" xfId="2827"/>
    <cellStyle name="40% - Accent1 2 15" xfId="2828"/>
    <cellStyle name="40% - Accent1 2 2" xfId="160"/>
    <cellStyle name="40% - Accent1 2 2 10" xfId="2829"/>
    <cellStyle name="40% - Accent1 2 2 10 2" xfId="2830"/>
    <cellStyle name="40% - Accent1 2 2 11" xfId="2831"/>
    <cellStyle name="40% - Accent1 2 2 11 2" xfId="2832"/>
    <cellStyle name="40% - Accent1 2 2 12" xfId="2833"/>
    <cellStyle name="40% - Accent1 2 2 2" xfId="161"/>
    <cellStyle name="40% - Accent1 2 2 2 10" xfId="2834"/>
    <cellStyle name="40% - Accent1 2 2 2 10 2" xfId="2835"/>
    <cellStyle name="40% - Accent1 2 2 2 11" xfId="2836"/>
    <cellStyle name="40% - Accent1 2 2 2 2" xfId="526"/>
    <cellStyle name="40% - Accent1 2 2 2 2 2" xfId="2837"/>
    <cellStyle name="40% - Accent1 2 2 2 2 2 2" xfId="2838"/>
    <cellStyle name="40% - Accent1 2 2 2 2 2 2 2" xfId="2839"/>
    <cellStyle name="40% - Accent1 2 2 2 2 2 2 2 2" xfId="2840"/>
    <cellStyle name="40% - Accent1 2 2 2 2 2 2 3" xfId="2841"/>
    <cellStyle name="40% - Accent1 2 2 2 2 2 2 3 2" xfId="2842"/>
    <cellStyle name="40% - Accent1 2 2 2 2 2 2 4" xfId="2843"/>
    <cellStyle name="40% - Accent1 2 2 2 2 2 3" xfId="2844"/>
    <cellStyle name="40% - Accent1 2 2 2 2 2 3 2" xfId="2845"/>
    <cellStyle name="40% - Accent1 2 2 2 2 2 4" xfId="2846"/>
    <cellStyle name="40% - Accent1 2 2 2 2 2 4 2" xfId="2847"/>
    <cellStyle name="40% - Accent1 2 2 2 2 2 5" xfId="2848"/>
    <cellStyle name="40% - Accent1 2 2 2 2 3" xfId="2849"/>
    <cellStyle name="40% - Accent1 2 2 2 2 3 2" xfId="2850"/>
    <cellStyle name="40% - Accent1 2 2 2 2 3 2 2" xfId="2851"/>
    <cellStyle name="40% - Accent1 2 2 2 2 3 3" xfId="2852"/>
    <cellStyle name="40% - Accent1 2 2 2 2 3 3 2" xfId="2853"/>
    <cellStyle name="40% - Accent1 2 2 2 2 3 4" xfId="2854"/>
    <cellStyle name="40% - Accent1 2 2 2 2 4" xfId="2855"/>
    <cellStyle name="40% - Accent1 2 2 2 2 4 2" xfId="2856"/>
    <cellStyle name="40% - Accent1 2 2 2 2 4 2 2" xfId="2857"/>
    <cellStyle name="40% - Accent1 2 2 2 2 4 3" xfId="2858"/>
    <cellStyle name="40% - Accent1 2 2 2 2 4 3 2" xfId="2859"/>
    <cellStyle name="40% - Accent1 2 2 2 2 4 4" xfId="2860"/>
    <cellStyle name="40% - Accent1 2 2 2 2 5" xfId="2861"/>
    <cellStyle name="40% - Accent1 2 2 2 2 5 2" xfId="2862"/>
    <cellStyle name="40% - Accent1 2 2 2 2 6" xfId="2863"/>
    <cellStyle name="40% - Accent1 2 2 2 2 6 2" xfId="2864"/>
    <cellStyle name="40% - Accent1 2 2 2 2 7" xfId="2865"/>
    <cellStyle name="40% - Accent1 2 2 2 2 7 2" xfId="2866"/>
    <cellStyle name="40% - Accent1 2 2 2 2 8" xfId="2867"/>
    <cellStyle name="40% - Accent1 2 2 2 3" xfId="2868"/>
    <cellStyle name="40% - Accent1 2 2 2 3 2" xfId="2869"/>
    <cellStyle name="40% - Accent1 2 2 2 3 2 2" xfId="2870"/>
    <cellStyle name="40% - Accent1 2 2 2 3 2 2 2" xfId="2871"/>
    <cellStyle name="40% - Accent1 2 2 2 3 2 3" xfId="2872"/>
    <cellStyle name="40% - Accent1 2 2 2 3 2 3 2" xfId="2873"/>
    <cellStyle name="40% - Accent1 2 2 2 3 2 4" xfId="2874"/>
    <cellStyle name="40% - Accent1 2 2 2 3 3" xfId="2875"/>
    <cellStyle name="40% - Accent1 2 2 2 3 3 2" xfId="2876"/>
    <cellStyle name="40% - Accent1 2 2 2 3 4" xfId="2877"/>
    <cellStyle name="40% - Accent1 2 2 2 3 4 2" xfId="2878"/>
    <cellStyle name="40% - Accent1 2 2 2 3 5" xfId="2879"/>
    <cellStyle name="40% - Accent1 2 2 2 4" xfId="2880"/>
    <cellStyle name="40% - Accent1 2 2 2 4 2" xfId="2881"/>
    <cellStyle name="40% - Accent1 2 2 2 4 2 2" xfId="2882"/>
    <cellStyle name="40% - Accent1 2 2 2 4 2 2 2" xfId="2883"/>
    <cellStyle name="40% - Accent1 2 2 2 4 2 3" xfId="2884"/>
    <cellStyle name="40% - Accent1 2 2 2 4 2 3 2" xfId="2885"/>
    <cellStyle name="40% - Accent1 2 2 2 4 2 4" xfId="2886"/>
    <cellStyle name="40% - Accent1 2 2 2 4 3" xfId="2887"/>
    <cellStyle name="40% - Accent1 2 2 2 4 3 2" xfId="2888"/>
    <cellStyle name="40% - Accent1 2 2 2 4 4" xfId="2889"/>
    <cellStyle name="40% - Accent1 2 2 2 4 4 2" xfId="2890"/>
    <cellStyle name="40% - Accent1 2 2 2 4 5" xfId="2891"/>
    <cellStyle name="40% - Accent1 2 2 2 5" xfId="2892"/>
    <cellStyle name="40% - Accent1 2 2 2 5 2" xfId="2893"/>
    <cellStyle name="40% - Accent1 2 2 2 5 2 2" xfId="2894"/>
    <cellStyle name="40% - Accent1 2 2 2 5 2 2 2" xfId="2895"/>
    <cellStyle name="40% - Accent1 2 2 2 5 2 3" xfId="2896"/>
    <cellStyle name="40% - Accent1 2 2 2 5 2 3 2" xfId="2897"/>
    <cellStyle name="40% - Accent1 2 2 2 5 2 4" xfId="2898"/>
    <cellStyle name="40% - Accent1 2 2 2 5 3" xfId="2899"/>
    <cellStyle name="40% - Accent1 2 2 2 5 3 2" xfId="2900"/>
    <cellStyle name="40% - Accent1 2 2 2 5 3 2 2" xfId="2901"/>
    <cellStyle name="40% - Accent1 2 2 2 5 3 3" xfId="2902"/>
    <cellStyle name="40% - Accent1 2 2 2 5 3 3 2" xfId="2903"/>
    <cellStyle name="40% - Accent1 2 2 2 5 3 4" xfId="2904"/>
    <cellStyle name="40% - Accent1 2 2 2 5 4" xfId="2905"/>
    <cellStyle name="40% - Accent1 2 2 2 5 4 2" xfId="2906"/>
    <cellStyle name="40% - Accent1 2 2 2 5 4 2 2" xfId="2907"/>
    <cellStyle name="40% - Accent1 2 2 2 5 4 3" xfId="2908"/>
    <cellStyle name="40% - Accent1 2 2 2 5 4 3 2" xfId="2909"/>
    <cellStyle name="40% - Accent1 2 2 2 5 4 4" xfId="2910"/>
    <cellStyle name="40% - Accent1 2 2 2 5 5" xfId="2911"/>
    <cellStyle name="40% - Accent1 2 2 2 5 5 2" xfId="2912"/>
    <cellStyle name="40% - Accent1 2 2 2 5 6" xfId="2913"/>
    <cellStyle name="40% - Accent1 2 2 2 5 6 2" xfId="2914"/>
    <cellStyle name="40% - Accent1 2 2 2 5 7" xfId="2915"/>
    <cellStyle name="40% - Accent1 2 2 2 6" xfId="2916"/>
    <cellStyle name="40% - Accent1 2 2 2 6 2" xfId="2917"/>
    <cellStyle name="40% - Accent1 2 2 2 6 2 2" xfId="2918"/>
    <cellStyle name="40% - Accent1 2 2 2 6 3" xfId="2919"/>
    <cellStyle name="40% - Accent1 2 2 2 6 3 2" xfId="2920"/>
    <cellStyle name="40% - Accent1 2 2 2 6 4" xfId="2921"/>
    <cellStyle name="40% - Accent1 2 2 2 7" xfId="2922"/>
    <cellStyle name="40% - Accent1 2 2 2 7 2" xfId="2923"/>
    <cellStyle name="40% - Accent1 2 2 2 8" xfId="2924"/>
    <cellStyle name="40% - Accent1 2 2 2 8 2" xfId="2925"/>
    <cellStyle name="40% - Accent1 2 2 2 9" xfId="2926"/>
    <cellStyle name="40% - Accent1 2 2 2 9 2" xfId="2927"/>
    <cellStyle name="40% - Accent1 2 2 3" xfId="525"/>
    <cellStyle name="40% - Accent1 2 2 3 2" xfId="2928"/>
    <cellStyle name="40% - Accent1 2 2 3 2 2" xfId="2929"/>
    <cellStyle name="40% - Accent1 2 2 3 2 2 2" xfId="2930"/>
    <cellStyle name="40% - Accent1 2 2 3 2 2 2 2" xfId="2931"/>
    <cellStyle name="40% - Accent1 2 2 3 2 2 3" xfId="2932"/>
    <cellStyle name="40% - Accent1 2 2 3 2 2 3 2" xfId="2933"/>
    <cellStyle name="40% - Accent1 2 2 3 2 2 4" xfId="2934"/>
    <cellStyle name="40% - Accent1 2 2 3 2 3" xfId="2935"/>
    <cellStyle name="40% - Accent1 2 2 3 2 3 2" xfId="2936"/>
    <cellStyle name="40% - Accent1 2 2 3 2 4" xfId="2937"/>
    <cellStyle name="40% - Accent1 2 2 3 2 4 2" xfId="2938"/>
    <cellStyle name="40% - Accent1 2 2 3 2 5" xfId="2939"/>
    <cellStyle name="40% - Accent1 2 2 3 3" xfId="2940"/>
    <cellStyle name="40% - Accent1 2 2 3 3 2" xfId="2941"/>
    <cellStyle name="40% - Accent1 2 2 3 3 2 2" xfId="2942"/>
    <cellStyle name="40% - Accent1 2 2 3 3 3" xfId="2943"/>
    <cellStyle name="40% - Accent1 2 2 3 3 3 2" xfId="2944"/>
    <cellStyle name="40% - Accent1 2 2 3 3 4" xfId="2945"/>
    <cellStyle name="40% - Accent1 2 2 3 4" xfId="2946"/>
    <cellStyle name="40% - Accent1 2 2 3 4 2" xfId="2947"/>
    <cellStyle name="40% - Accent1 2 2 3 4 2 2" xfId="2948"/>
    <cellStyle name="40% - Accent1 2 2 3 4 3" xfId="2949"/>
    <cellStyle name="40% - Accent1 2 2 3 4 3 2" xfId="2950"/>
    <cellStyle name="40% - Accent1 2 2 3 4 4" xfId="2951"/>
    <cellStyle name="40% - Accent1 2 2 3 5" xfId="2952"/>
    <cellStyle name="40% - Accent1 2 2 3 5 2" xfId="2953"/>
    <cellStyle name="40% - Accent1 2 2 3 6" xfId="2954"/>
    <cellStyle name="40% - Accent1 2 2 3 6 2" xfId="2955"/>
    <cellStyle name="40% - Accent1 2 2 3 7" xfId="2956"/>
    <cellStyle name="40% - Accent1 2 2 3 7 2" xfId="2957"/>
    <cellStyle name="40% - Accent1 2 2 3 8" xfId="2958"/>
    <cellStyle name="40% - Accent1 2 2 4" xfId="2959"/>
    <cellStyle name="40% - Accent1 2 2 4 2" xfId="2960"/>
    <cellStyle name="40% - Accent1 2 2 4 2 2" xfId="2961"/>
    <cellStyle name="40% - Accent1 2 2 4 2 2 2" xfId="2962"/>
    <cellStyle name="40% - Accent1 2 2 4 2 3" xfId="2963"/>
    <cellStyle name="40% - Accent1 2 2 4 2 3 2" xfId="2964"/>
    <cellStyle name="40% - Accent1 2 2 4 2 4" xfId="2965"/>
    <cellStyle name="40% - Accent1 2 2 4 3" xfId="2966"/>
    <cellStyle name="40% - Accent1 2 2 4 3 2" xfId="2967"/>
    <cellStyle name="40% - Accent1 2 2 4 3 2 2" xfId="2968"/>
    <cellStyle name="40% - Accent1 2 2 4 3 3" xfId="2969"/>
    <cellStyle name="40% - Accent1 2 2 4 3 3 2" xfId="2970"/>
    <cellStyle name="40% - Accent1 2 2 4 3 4" xfId="2971"/>
    <cellStyle name="40% - Accent1 2 2 4 4" xfId="2972"/>
    <cellStyle name="40% - Accent1 2 2 4 4 2" xfId="2973"/>
    <cellStyle name="40% - Accent1 2 2 4 5" xfId="2974"/>
    <cellStyle name="40% - Accent1 2 2 4 5 2" xfId="2975"/>
    <cellStyle name="40% - Accent1 2 2 4 6" xfId="2976"/>
    <cellStyle name="40% - Accent1 2 2 4 6 2" xfId="2977"/>
    <cellStyle name="40% - Accent1 2 2 4 7" xfId="2978"/>
    <cellStyle name="40% - Accent1 2 2 5" xfId="2979"/>
    <cellStyle name="40% - Accent1 2 2 5 2" xfId="2980"/>
    <cellStyle name="40% - Accent1 2 2 5 2 2" xfId="2981"/>
    <cellStyle name="40% - Accent1 2 2 5 2 2 2" xfId="2982"/>
    <cellStyle name="40% - Accent1 2 2 5 2 3" xfId="2983"/>
    <cellStyle name="40% - Accent1 2 2 5 2 3 2" xfId="2984"/>
    <cellStyle name="40% - Accent1 2 2 5 2 4" xfId="2985"/>
    <cellStyle name="40% - Accent1 2 2 5 3" xfId="2986"/>
    <cellStyle name="40% - Accent1 2 2 5 3 2" xfId="2987"/>
    <cellStyle name="40% - Accent1 2 2 5 4" xfId="2988"/>
    <cellStyle name="40% - Accent1 2 2 5 4 2" xfId="2989"/>
    <cellStyle name="40% - Accent1 2 2 5 5" xfId="2990"/>
    <cellStyle name="40% - Accent1 2 2 6" xfId="2991"/>
    <cellStyle name="40% - Accent1 2 2 6 2" xfId="2992"/>
    <cellStyle name="40% - Accent1 2 2 6 2 2" xfId="2993"/>
    <cellStyle name="40% - Accent1 2 2 6 2 2 2" xfId="2994"/>
    <cellStyle name="40% - Accent1 2 2 6 2 3" xfId="2995"/>
    <cellStyle name="40% - Accent1 2 2 6 2 3 2" xfId="2996"/>
    <cellStyle name="40% - Accent1 2 2 6 2 4" xfId="2997"/>
    <cellStyle name="40% - Accent1 2 2 6 3" xfId="2998"/>
    <cellStyle name="40% - Accent1 2 2 6 3 2" xfId="2999"/>
    <cellStyle name="40% - Accent1 2 2 6 3 2 2" xfId="3000"/>
    <cellStyle name="40% - Accent1 2 2 6 3 3" xfId="3001"/>
    <cellStyle name="40% - Accent1 2 2 6 3 3 2" xfId="3002"/>
    <cellStyle name="40% - Accent1 2 2 6 3 4" xfId="3003"/>
    <cellStyle name="40% - Accent1 2 2 6 4" xfId="3004"/>
    <cellStyle name="40% - Accent1 2 2 6 4 2" xfId="3005"/>
    <cellStyle name="40% - Accent1 2 2 6 4 2 2" xfId="3006"/>
    <cellStyle name="40% - Accent1 2 2 6 4 3" xfId="3007"/>
    <cellStyle name="40% - Accent1 2 2 6 4 3 2" xfId="3008"/>
    <cellStyle name="40% - Accent1 2 2 6 4 4" xfId="3009"/>
    <cellStyle name="40% - Accent1 2 2 6 5" xfId="3010"/>
    <cellStyle name="40% - Accent1 2 2 6 5 2" xfId="3011"/>
    <cellStyle name="40% - Accent1 2 2 6 6" xfId="3012"/>
    <cellStyle name="40% - Accent1 2 2 6 6 2" xfId="3013"/>
    <cellStyle name="40% - Accent1 2 2 6 7" xfId="3014"/>
    <cellStyle name="40% - Accent1 2 2 7" xfId="3015"/>
    <cellStyle name="40% - Accent1 2 2 7 2" xfId="3016"/>
    <cellStyle name="40% - Accent1 2 2 7 2 2" xfId="3017"/>
    <cellStyle name="40% - Accent1 2 2 7 3" xfId="3018"/>
    <cellStyle name="40% - Accent1 2 2 7 3 2" xfId="3019"/>
    <cellStyle name="40% - Accent1 2 2 7 4" xfId="3020"/>
    <cellStyle name="40% - Accent1 2 2 8" xfId="3021"/>
    <cellStyle name="40% - Accent1 2 2 8 2" xfId="3022"/>
    <cellStyle name="40% - Accent1 2 2 9" xfId="3023"/>
    <cellStyle name="40% - Accent1 2 2 9 2" xfId="3024"/>
    <cellStyle name="40% - Accent1 2 3" xfId="162"/>
    <cellStyle name="40% - Accent1 2 3 10" xfId="3025"/>
    <cellStyle name="40% - Accent1 2 3 10 2" xfId="3026"/>
    <cellStyle name="40% - Accent1 2 3 11" xfId="3027"/>
    <cellStyle name="40% - Accent1 2 3 2" xfId="527"/>
    <cellStyle name="40% - Accent1 2 3 2 2" xfId="3028"/>
    <cellStyle name="40% - Accent1 2 3 2 2 2" xfId="3029"/>
    <cellStyle name="40% - Accent1 2 3 2 2 2 2" xfId="3030"/>
    <cellStyle name="40% - Accent1 2 3 2 2 2 2 2" xfId="3031"/>
    <cellStyle name="40% - Accent1 2 3 2 2 2 3" xfId="3032"/>
    <cellStyle name="40% - Accent1 2 3 2 2 2 3 2" xfId="3033"/>
    <cellStyle name="40% - Accent1 2 3 2 2 2 4" xfId="3034"/>
    <cellStyle name="40% - Accent1 2 3 2 2 3" xfId="3035"/>
    <cellStyle name="40% - Accent1 2 3 2 2 3 2" xfId="3036"/>
    <cellStyle name="40% - Accent1 2 3 2 2 4" xfId="3037"/>
    <cellStyle name="40% - Accent1 2 3 2 2 4 2" xfId="3038"/>
    <cellStyle name="40% - Accent1 2 3 2 2 5" xfId="3039"/>
    <cellStyle name="40% - Accent1 2 3 2 3" xfId="3040"/>
    <cellStyle name="40% - Accent1 2 3 2 3 2" xfId="3041"/>
    <cellStyle name="40% - Accent1 2 3 2 3 2 2" xfId="3042"/>
    <cellStyle name="40% - Accent1 2 3 2 3 3" xfId="3043"/>
    <cellStyle name="40% - Accent1 2 3 2 3 3 2" xfId="3044"/>
    <cellStyle name="40% - Accent1 2 3 2 3 4" xfId="3045"/>
    <cellStyle name="40% - Accent1 2 3 2 4" xfId="3046"/>
    <cellStyle name="40% - Accent1 2 3 2 4 2" xfId="3047"/>
    <cellStyle name="40% - Accent1 2 3 2 4 2 2" xfId="3048"/>
    <cellStyle name="40% - Accent1 2 3 2 4 3" xfId="3049"/>
    <cellStyle name="40% - Accent1 2 3 2 4 3 2" xfId="3050"/>
    <cellStyle name="40% - Accent1 2 3 2 4 4" xfId="3051"/>
    <cellStyle name="40% - Accent1 2 3 2 5" xfId="3052"/>
    <cellStyle name="40% - Accent1 2 3 2 5 2" xfId="3053"/>
    <cellStyle name="40% - Accent1 2 3 2 6" xfId="3054"/>
    <cellStyle name="40% - Accent1 2 3 2 6 2" xfId="3055"/>
    <cellStyle name="40% - Accent1 2 3 2 7" xfId="3056"/>
    <cellStyle name="40% - Accent1 2 3 2 7 2" xfId="3057"/>
    <cellStyle name="40% - Accent1 2 3 2 8" xfId="3058"/>
    <cellStyle name="40% - Accent1 2 3 3" xfId="3059"/>
    <cellStyle name="40% - Accent1 2 3 3 2" xfId="3060"/>
    <cellStyle name="40% - Accent1 2 3 3 2 2" xfId="3061"/>
    <cellStyle name="40% - Accent1 2 3 3 2 2 2" xfId="3062"/>
    <cellStyle name="40% - Accent1 2 3 3 2 3" xfId="3063"/>
    <cellStyle name="40% - Accent1 2 3 3 2 3 2" xfId="3064"/>
    <cellStyle name="40% - Accent1 2 3 3 2 4" xfId="3065"/>
    <cellStyle name="40% - Accent1 2 3 3 3" xfId="3066"/>
    <cellStyle name="40% - Accent1 2 3 3 3 2" xfId="3067"/>
    <cellStyle name="40% - Accent1 2 3 3 4" xfId="3068"/>
    <cellStyle name="40% - Accent1 2 3 3 4 2" xfId="3069"/>
    <cellStyle name="40% - Accent1 2 3 3 5" xfId="3070"/>
    <cellStyle name="40% - Accent1 2 3 4" xfId="3071"/>
    <cellStyle name="40% - Accent1 2 3 4 2" xfId="3072"/>
    <cellStyle name="40% - Accent1 2 3 4 2 2" xfId="3073"/>
    <cellStyle name="40% - Accent1 2 3 4 2 2 2" xfId="3074"/>
    <cellStyle name="40% - Accent1 2 3 4 2 3" xfId="3075"/>
    <cellStyle name="40% - Accent1 2 3 4 2 3 2" xfId="3076"/>
    <cellStyle name="40% - Accent1 2 3 4 2 4" xfId="3077"/>
    <cellStyle name="40% - Accent1 2 3 4 3" xfId="3078"/>
    <cellStyle name="40% - Accent1 2 3 4 3 2" xfId="3079"/>
    <cellStyle name="40% - Accent1 2 3 4 4" xfId="3080"/>
    <cellStyle name="40% - Accent1 2 3 4 4 2" xfId="3081"/>
    <cellStyle name="40% - Accent1 2 3 4 5" xfId="3082"/>
    <cellStyle name="40% - Accent1 2 3 5" xfId="3083"/>
    <cellStyle name="40% - Accent1 2 3 5 2" xfId="3084"/>
    <cellStyle name="40% - Accent1 2 3 5 2 2" xfId="3085"/>
    <cellStyle name="40% - Accent1 2 3 5 2 2 2" xfId="3086"/>
    <cellStyle name="40% - Accent1 2 3 5 2 3" xfId="3087"/>
    <cellStyle name="40% - Accent1 2 3 5 2 3 2" xfId="3088"/>
    <cellStyle name="40% - Accent1 2 3 5 2 4" xfId="3089"/>
    <cellStyle name="40% - Accent1 2 3 5 3" xfId="3090"/>
    <cellStyle name="40% - Accent1 2 3 5 3 2" xfId="3091"/>
    <cellStyle name="40% - Accent1 2 3 5 3 2 2" xfId="3092"/>
    <cellStyle name="40% - Accent1 2 3 5 3 3" xfId="3093"/>
    <cellStyle name="40% - Accent1 2 3 5 3 3 2" xfId="3094"/>
    <cellStyle name="40% - Accent1 2 3 5 3 4" xfId="3095"/>
    <cellStyle name="40% - Accent1 2 3 5 4" xfId="3096"/>
    <cellStyle name="40% - Accent1 2 3 5 4 2" xfId="3097"/>
    <cellStyle name="40% - Accent1 2 3 5 4 2 2" xfId="3098"/>
    <cellStyle name="40% - Accent1 2 3 5 4 3" xfId="3099"/>
    <cellStyle name="40% - Accent1 2 3 5 4 3 2" xfId="3100"/>
    <cellStyle name="40% - Accent1 2 3 5 4 4" xfId="3101"/>
    <cellStyle name="40% - Accent1 2 3 5 5" xfId="3102"/>
    <cellStyle name="40% - Accent1 2 3 5 5 2" xfId="3103"/>
    <cellStyle name="40% - Accent1 2 3 5 6" xfId="3104"/>
    <cellStyle name="40% - Accent1 2 3 5 6 2" xfId="3105"/>
    <cellStyle name="40% - Accent1 2 3 5 7" xfId="3106"/>
    <cellStyle name="40% - Accent1 2 3 6" xfId="3107"/>
    <cellStyle name="40% - Accent1 2 3 6 2" xfId="3108"/>
    <cellStyle name="40% - Accent1 2 3 6 2 2" xfId="3109"/>
    <cellStyle name="40% - Accent1 2 3 6 3" xfId="3110"/>
    <cellStyle name="40% - Accent1 2 3 6 3 2" xfId="3111"/>
    <cellStyle name="40% - Accent1 2 3 6 4" xfId="3112"/>
    <cellStyle name="40% - Accent1 2 3 7" xfId="3113"/>
    <cellStyle name="40% - Accent1 2 3 7 2" xfId="3114"/>
    <cellStyle name="40% - Accent1 2 3 8" xfId="3115"/>
    <cellStyle name="40% - Accent1 2 3 8 2" xfId="3116"/>
    <cellStyle name="40% - Accent1 2 3 9" xfId="3117"/>
    <cellStyle name="40% - Accent1 2 3 9 2" xfId="3118"/>
    <cellStyle name="40% - Accent1 2 4" xfId="163"/>
    <cellStyle name="40% - Accent1 2 4 2" xfId="3119"/>
    <cellStyle name="40% - Accent1 2 5" xfId="3120"/>
    <cellStyle name="40% - Accent1 2 5 2" xfId="3121"/>
    <cellStyle name="40% - Accent1 2 5 2 2" xfId="3122"/>
    <cellStyle name="40% - Accent1 2 5 2 2 2" xfId="3123"/>
    <cellStyle name="40% - Accent1 2 5 2 2 2 2" xfId="3124"/>
    <cellStyle name="40% - Accent1 2 5 2 2 3" xfId="3125"/>
    <cellStyle name="40% - Accent1 2 5 2 2 3 2" xfId="3126"/>
    <cellStyle name="40% - Accent1 2 5 2 2 4" xfId="3127"/>
    <cellStyle name="40% - Accent1 2 5 2 3" xfId="3128"/>
    <cellStyle name="40% - Accent1 2 5 2 3 2" xfId="3129"/>
    <cellStyle name="40% - Accent1 2 5 2 4" xfId="3130"/>
    <cellStyle name="40% - Accent1 2 5 2 4 2" xfId="3131"/>
    <cellStyle name="40% - Accent1 2 5 2 5" xfId="3132"/>
    <cellStyle name="40% - Accent1 2 5 3" xfId="3133"/>
    <cellStyle name="40% - Accent1 2 5 3 2" xfId="3134"/>
    <cellStyle name="40% - Accent1 2 5 3 2 2" xfId="3135"/>
    <cellStyle name="40% - Accent1 2 5 3 3" xfId="3136"/>
    <cellStyle name="40% - Accent1 2 5 3 3 2" xfId="3137"/>
    <cellStyle name="40% - Accent1 2 5 3 4" xfId="3138"/>
    <cellStyle name="40% - Accent1 2 5 4" xfId="3139"/>
    <cellStyle name="40% - Accent1 2 5 4 2" xfId="3140"/>
    <cellStyle name="40% - Accent1 2 5 4 2 2" xfId="3141"/>
    <cellStyle name="40% - Accent1 2 5 4 3" xfId="3142"/>
    <cellStyle name="40% - Accent1 2 5 4 3 2" xfId="3143"/>
    <cellStyle name="40% - Accent1 2 5 4 4" xfId="3144"/>
    <cellStyle name="40% - Accent1 2 5 5" xfId="3145"/>
    <cellStyle name="40% - Accent1 2 5 5 2" xfId="3146"/>
    <cellStyle name="40% - Accent1 2 5 6" xfId="3147"/>
    <cellStyle name="40% - Accent1 2 5 6 2" xfId="3148"/>
    <cellStyle name="40% - Accent1 2 5 7" xfId="3149"/>
    <cellStyle name="40% - Accent1 2 5 7 2" xfId="3150"/>
    <cellStyle name="40% - Accent1 2 5 8" xfId="3151"/>
    <cellStyle name="40% - Accent1 2 6" xfId="3152"/>
    <cellStyle name="40% - Accent1 2 6 2" xfId="3153"/>
    <cellStyle name="40% - Accent1 2 6 2 2" xfId="3154"/>
    <cellStyle name="40% - Accent1 2 6 2 2 2" xfId="3155"/>
    <cellStyle name="40% - Accent1 2 6 2 3" xfId="3156"/>
    <cellStyle name="40% - Accent1 2 6 2 3 2" xfId="3157"/>
    <cellStyle name="40% - Accent1 2 6 2 4" xfId="3158"/>
    <cellStyle name="40% - Accent1 2 6 3" xfId="3159"/>
    <cellStyle name="40% - Accent1 2 6 3 2" xfId="3160"/>
    <cellStyle name="40% - Accent1 2 6 3 2 2" xfId="3161"/>
    <cellStyle name="40% - Accent1 2 6 3 3" xfId="3162"/>
    <cellStyle name="40% - Accent1 2 6 3 3 2" xfId="3163"/>
    <cellStyle name="40% - Accent1 2 6 3 4" xfId="3164"/>
    <cellStyle name="40% - Accent1 2 6 4" xfId="3165"/>
    <cellStyle name="40% - Accent1 2 6 4 2" xfId="3166"/>
    <cellStyle name="40% - Accent1 2 6 5" xfId="3167"/>
    <cellStyle name="40% - Accent1 2 6 5 2" xfId="3168"/>
    <cellStyle name="40% - Accent1 2 6 6" xfId="3169"/>
    <cellStyle name="40% - Accent1 2 6 6 2" xfId="3170"/>
    <cellStyle name="40% - Accent1 2 6 7" xfId="3171"/>
    <cellStyle name="40% - Accent1 2 7" xfId="3172"/>
    <cellStyle name="40% - Accent1 2 7 2" xfId="3173"/>
    <cellStyle name="40% - Accent1 2 7 2 2" xfId="3174"/>
    <cellStyle name="40% - Accent1 2 7 2 2 2" xfId="3175"/>
    <cellStyle name="40% - Accent1 2 7 2 3" xfId="3176"/>
    <cellStyle name="40% - Accent1 2 7 2 3 2" xfId="3177"/>
    <cellStyle name="40% - Accent1 2 7 2 4" xfId="3178"/>
    <cellStyle name="40% - Accent1 2 7 3" xfId="3179"/>
    <cellStyle name="40% - Accent1 2 7 3 2" xfId="3180"/>
    <cellStyle name="40% - Accent1 2 7 4" xfId="3181"/>
    <cellStyle name="40% - Accent1 2 7 4 2" xfId="3182"/>
    <cellStyle name="40% - Accent1 2 7 5" xfId="3183"/>
    <cellStyle name="40% - Accent1 2 8" xfId="3184"/>
    <cellStyle name="40% - Accent1 2 8 2" xfId="3185"/>
    <cellStyle name="40% - Accent1 2 8 2 2" xfId="3186"/>
    <cellStyle name="40% - Accent1 2 8 2 2 2" xfId="3187"/>
    <cellStyle name="40% - Accent1 2 8 2 3" xfId="3188"/>
    <cellStyle name="40% - Accent1 2 8 2 3 2" xfId="3189"/>
    <cellStyle name="40% - Accent1 2 8 2 4" xfId="3190"/>
    <cellStyle name="40% - Accent1 2 8 3" xfId="3191"/>
    <cellStyle name="40% - Accent1 2 8 3 2" xfId="3192"/>
    <cellStyle name="40% - Accent1 2 8 3 2 2" xfId="3193"/>
    <cellStyle name="40% - Accent1 2 8 3 3" xfId="3194"/>
    <cellStyle name="40% - Accent1 2 8 3 3 2" xfId="3195"/>
    <cellStyle name="40% - Accent1 2 8 3 4" xfId="3196"/>
    <cellStyle name="40% - Accent1 2 8 4" xfId="3197"/>
    <cellStyle name="40% - Accent1 2 8 4 2" xfId="3198"/>
    <cellStyle name="40% - Accent1 2 8 4 2 2" xfId="3199"/>
    <cellStyle name="40% - Accent1 2 8 4 3" xfId="3200"/>
    <cellStyle name="40% - Accent1 2 8 4 3 2" xfId="3201"/>
    <cellStyle name="40% - Accent1 2 8 4 4" xfId="3202"/>
    <cellStyle name="40% - Accent1 2 8 5" xfId="3203"/>
    <cellStyle name="40% - Accent1 2 8 5 2" xfId="3204"/>
    <cellStyle name="40% - Accent1 2 8 6" xfId="3205"/>
    <cellStyle name="40% - Accent1 2 8 6 2" xfId="3206"/>
    <cellStyle name="40% - Accent1 2 8 7" xfId="3207"/>
    <cellStyle name="40% - Accent1 2 9" xfId="3208"/>
    <cellStyle name="40% - Accent1 2 9 2" xfId="3209"/>
    <cellStyle name="40% - Accent1 2 9 2 2" xfId="3210"/>
    <cellStyle name="40% - Accent1 2 9 3" xfId="3211"/>
    <cellStyle name="40% - Accent1 2 9 3 2" xfId="3212"/>
    <cellStyle name="40% - Accent1 2 9 4" xfId="3213"/>
    <cellStyle name="40% - Accent1 3" xfId="21"/>
    <cellStyle name="40% - Accent1 3 2" xfId="390"/>
    <cellStyle name="40% - Accent1 3 2 2" xfId="3215"/>
    <cellStyle name="40% - Accent1 3 2 3" xfId="3214"/>
    <cellStyle name="40% - Accent1 3 3" xfId="3216"/>
    <cellStyle name="40% - Accent1 3 3 2" xfId="3217"/>
    <cellStyle name="40% - Accent1 3 3 2 2" xfId="3218"/>
    <cellStyle name="40% - Accent1 3 3 3" xfId="3219"/>
    <cellStyle name="40% - Accent1 3 3 3 2" xfId="3220"/>
    <cellStyle name="40% - Accent1 3 3 4" xfId="3221"/>
    <cellStyle name="40% - Accent1 3 4" xfId="3222"/>
    <cellStyle name="40% - Accent1 3 4 2" xfId="3223"/>
    <cellStyle name="40% - Accent1 3 4 2 2" xfId="3224"/>
    <cellStyle name="40% - Accent1 3 4 3" xfId="3225"/>
    <cellStyle name="40% - Accent1 3 4 3 2" xfId="3226"/>
    <cellStyle name="40% - Accent1 3 4 4" xfId="3227"/>
    <cellStyle name="40% - Accent1 3 5" xfId="3228"/>
    <cellStyle name="40% - Accent1 3 5 2" xfId="3229"/>
    <cellStyle name="40% - Accent1 3 6" xfId="3230"/>
    <cellStyle name="40% - Accent1 3 6 2" xfId="3231"/>
    <cellStyle name="40% - Accent1 3 7" xfId="3232"/>
    <cellStyle name="40% - Accent1 3 7 2" xfId="3233"/>
    <cellStyle name="40% - Accent1 3 8" xfId="3234"/>
    <cellStyle name="40% - Accent1 3 8 2" xfId="3235"/>
    <cellStyle name="40% - Accent1 3 9" xfId="3236"/>
    <cellStyle name="40% - Accent1 4" xfId="93"/>
    <cellStyle name="40% - Accent1 4 2" xfId="460"/>
    <cellStyle name="40% - Accent1 4 2 2" xfId="3237"/>
    <cellStyle name="40% - Accent1 4 3" xfId="3238"/>
    <cellStyle name="40% - Accent1 4 4" xfId="3239"/>
    <cellStyle name="40% - Accent1 5" xfId="112"/>
    <cellStyle name="40% - Accent1 5 2" xfId="479"/>
    <cellStyle name="40% - Accent1 5 2 2" xfId="3241"/>
    <cellStyle name="40% - Accent1 5 2 2 2" xfId="3242"/>
    <cellStyle name="40% - Accent1 5 2 3" xfId="3243"/>
    <cellStyle name="40% - Accent1 5 2 3 2" xfId="3244"/>
    <cellStyle name="40% - Accent1 5 2 4" xfId="3245"/>
    <cellStyle name="40% - Accent1 5 2 5" xfId="3240"/>
    <cellStyle name="40% - Accent1 5 3" xfId="3246"/>
    <cellStyle name="40% - Accent1 5 3 2" xfId="3247"/>
    <cellStyle name="40% - Accent1 5 4" xfId="3248"/>
    <cellStyle name="40% - Accent1 5 4 2" xfId="3249"/>
    <cellStyle name="40% - Accent1 5 5" xfId="3250"/>
    <cellStyle name="40% - Accent1 5 5 2" xfId="3251"/>
    <cellStyle name="40% - Accent1 5 6" xfId="3252"/>
    <cellStyle name="40% - Accent1 6" xfId="348"/>
    <cellStyle name="40% - Accent1 6 2" xfId="3254"/>
    <cellStyle name="40% - Accent1 6 2 2" xfId="3255"/>
    <cellStyle name="40% - Accent1 6 3" xfId="3256"/>
    <cellStyle name="40% - Accent1 6 3 2" xfId="3257"/>
    <cellStyle name="40% - Accent1 6 4" xfId="3258"/>
    <cellStyle name="40% - Accent1 6 5" xfId="3253"/>
    <cellStyle name="40% - Accent1 7" xfId="3259"/>
    <cellStyle name="40% - Accent1 7 2" xfId="3260"/>
    <cellStyle name="40% - Accent1 8" xfId="3261"/>
    <cellStyle name="40% - Accent1 8 2" xfId="3262"/>
    <cellStyle name="40% - Accent1 9" xfId="3263"/>
    <cellStyle name="40% - Accent1 9 2" xfId="3264"/>
    <cellStyle name="40% - Accent2 10" xfId="3265"/>
    <cellStyle name="40% - Accent2 10 2" xfId="3266"/>
    <cellStyle name="40% - Accent2 11" xfId="3267"/>
    <cellStyle name="40% - Accent2 11 2" xfId="3268"/>
    <cellStyle name="40% - Accent2 12" xfId="3269"/>
    <cellStyle name="40% - Accent2 12 2" xfId="3270"/>
    <cellStyle name="40% - Accent2 13" xfId="3271"/>
    <cellStyle name="40% - Accent2 13 2" xfId="3272"/>
    <cellStyle name="40% - Accent2 14" xfId="3273"/>
    <cellStyle name="40% - Accent2 15" xfId="3274"/>
    <cellStyle name="40% - Accent2 16" xfId="3275"/>
    <cellStyle name="40% - Accent2 2" xfId="67"/>
    <cellStyle name="40% - Accent2 2 10" xfId="3276"/>
    <cellStyle name="40% - Accent2 2 10 2" xfId="3277"/>
    <cellStyle name="40% - Accent2 2 11" xfId="3278"/>
    <cellStyle name="40% - Accent2 2 11 2" xfId="3279"/>
    <cellStyle name="40% - Accent2 2 12" xfId="3280"/>
    <cellStyle name="40% - Accent2 2 12 2" xfId="3281"/>
    <cellStyle name="40% - Accent2 2 13" xfId="3282"/>
    <cellStyle name="40% - Accent2 2 13 2" xfId="3283"/>
    <cellStyle name="40% - Accent2 2 14" xfId="3284"/>
    <cellStyle name="40% - Accent2 2 14 2" xfId="3285"/>
    <cellStyle name="40% - Accent2 2 15" xfId="3286"/>
    <cellStyle name="40% - Accent2 2 2" xfId="164"/>
    <cellStyle name="40% - Accent2 2 2 10" xfId="3287"/>
    <cellStyle name="40% - Accent2 2 2 10 2" xfId="3288"/>
    <cellStyle name="40% - Accent2 2 2 11" xfId="3289"/>
    <cellStyle name="40% - Accent2 2 2 11 2" xfId="3290"/>
    <cellStyle name="40% - Accent2 2 2 12" xfId="3291"/>
    <cellStyle name="40% - Accent2 2 2 2" xfId="165"/>
    <cellStyle name="40% - Accent2 2 2 2 10" xfId="3292"/>
    <cellStyle name="40% - Accent2 2 2 2 10 2" xfId="3293"/>
    <cellStyle name="40% - Accent2 2 2 2 11" xfId="3294"/>
    <cellStyle name="40% - Accent2 2 2 2 2" xfId="530"/>
    <cellStyle name="40% - Accent2 2 2 2 2 2" xfId="3295"/>
    <cellStyle name="40% - Accent2 2 2 2 2 2 2" xfId="3296"/>
    <cellStyle name="40% - Accent2 2 2 2 2 2 2 2" xfId="3297"/>
    <cellStyle name="40% - Accent2 2 2 2 2 2 2 2 2" xfId="3298"/>
    <cellStyle name="40% - Accent2 2 2 2 2 2 2 3" xfId="3299"/>
    <cellStyle name="40% - Accent2 2 2 2 2 2 2 3 2" xfId="3300"/>
    <cellStyle name="40% - Accent2 2 2 2 2 2 2 4" xfId="3301"/>
    <cellStyle name="40% - Accent2 2 2 2 2 2 3" xfId="3302"/>
    <cellStyle name="40% - Accent2 2 2 2 2 2 3 2" xfId="3303"/>
    <cellStyle name="40% - Accent2 2 2 2 2 2 4" xfId="3304"/>
    <cellStyle name="40% - Accent2 2 2 2 2 2 4 2" xfId="3305"/>
    <cellStyle name="40% - Accent2 2 2 2 2 2 5" xfId="3306"/>
    <cellStyle name="40% - Accent2 2 2 2 2 3" xfId="3307"/>
    <cellStyle name="40% - Accent2 2 2 2 2 3 2" xfId="3308"/>
    <cellStyle name="40% - Accent2 2 2 2 2 3 2 2" xfId="3309"/>
    <cellStyle name="40% - Accent2 2 2 2 2 3 3" xfId="3310"/>
    <cellStyle name="40% - Accent2 2 2 2 2 3 3 2" xfId="3311"/>
    <cellStyle name="40% - Accent2 2 2 2 2 3 4" xfId="3312"/>
    <cellStyle name="40% - Accent2 2 2 2 2 4" xfId="3313"/>
    <cellStyle name="40% - Accent2 2 2 2 2 4 2" xfId="3314"/>
    <cellStyle name="40% - Accent2 2 2 2 2 5" xfId="3315"/>
    <cellStyle name="40% - Accent2 2 2 2 2 5 2" xfId="3316"/>
    <cellStyle name="40% - Accent2 2 2 2 2 6" xfId="3317"/>
    <cellStyle name="40% - Accent2 2 2 2 2 6 2" xfId="3318"/>
    <cellStyle name="40% - Accent2 2 2 2 2 7" xfId="3319"/>
    <cellStyle name="40% - Accent2 2 2 2 3" xfId="3320"/>
    <cellStyle name="40% - Accent2 2 2 2 3 2" xfId="3321"/>
    <cellStyle name="40% - Accent2 2 2 2 3 2 2" xfId="3322"/>
    <cellStyle name="40% - Accent2 2 2 2 3 2 2 2" xfId="3323"/>
    <cellStyle name="40% - Accent2 2 2 2 3 2 3" xfId="3324"/>
    <cellStyle name="40% - Accent2 2 2 2 3 2 3 2" xfId="3325"/>
    <cellStyle name="40% - Accent2 2 2 2 3 2 4" xfId="3326"/>
    <cellStyle name="40% - Accent2 2 2 2 3 3" xfId="3327"/>
    <cellStyle name="40% - Accent2 2 2 2 3 3 2" xfId="3328"/>
    <cellStyle name="40% - Accent2 2 2 2 3 4" xfId="3329"/>
    <cellStyle name="40% - Accent2 2 2 2 3 4 2" xfId="3330"/>
    <cellStyle name="40% - Accent2 2 2 2 3 5" xfId="3331"/>
    <cellStyle name="40% - Accent2 2 2 2 4" xfId="3332"/>
    <cellStyle name="40% - Accent2 2 2 2 4 2" xfId="3333"/>
    <cellStyle name="40% - Accent2 2 2 2 4 2 2" xfId="3334"/>
    <cellStyle name="40% - Accent2 2 2 2 4 2 2 2" xfId="3335"/>
    <cellStyle name="40% - Accent2 2 2 2 4 2 3" xfId="3336"/>
    <cellStyle name="40% - Accent2 2 2 2 4 2 3 2" xfId="3337"/>
    <cellStyle name="40% - Accent2 2 2 2 4 2 4" xfId="3338"/>
    <cellStyle name="40% - Accent2 2 2 2 4 3" xfId="3339"/>
    <cellStyle name="40% - Accent2 2 2 2 4 3 2" xfId="3340"/>
    <cellStyle name="40% - Accent2 2 2 2 4 4" xfId="3341"/>
    <cellStyle name="40% - Accent2 2 2 2 4 4 2" xfId="3342"/>
    <cellStyle name="40% - Accent2 2 2 2 4 5" xfId="3343"/>
    <cellStyle name="40% - Accent2 2 2 2 5" xfId="3344"/>
    <cellStyle name="40% - Accent2 2 2 2 5 2" xfId="3345"/>
    <cellStyle name="40% - Accent2 2 2 2 5 2 2" xfId="3346"/>
    <cellStyle name="40% - Accent2 2 2 2 5 2 2 2" xfId="3347"/>
    <cellStyle name="40% - Accent2 2 2 2 5 2 3" xfId="3348"/>
    <cellStyle name="40% - Accent2 2 2 2 5 2 3 2" xfId="3349"/>
    <cellStyle name="40% - Accent2 2 2 2 5 2 4" xfId="3350"/>
    <cellStyle name="40% - Accent2 2 2 2 5 3" xfId="3351"/>
    <cellStyle name="40% - Accent2 2 2 2 5 3 2" xfId="3352"/>
    <cellStyle name="40% - Accent2 2 2 2 5 4" xfId="3353"/>
    <cellStyle name="40% - Accent2 2 2 2 5 4 2" xfId="3354"/>
    <cellStyle name="40% - Accent2 2 2 2 5 5" xfId="3355"/>
    <cellStyle name="40% - Accent2 2 2 2 6" xfId="3356"/>
    <cellStyle name="40% - Accent2 2 2 2 6 2" xfId="3357"/>
    <cellStyle name="40% - Accent2 2 2 2 6 2 2" xfId="3358"/>
    <cellStyle name="40% - Accent2 2 2 2 6 3" xfId="3359"/>
    <cellStyle name="40% - Accent2 2 2 2 6 3 2" xfId="3360"/>
    <cellStyle name="40% - Accent2 2 2 2 6 4" xfId="3361"/>
    <cellStyle name="40% - Accent2 2 2 2 7" xfId="3362"/>
    <cellStyle name="40% - Accent2 2 2 2 7 2" xfId="3363"/>
    <cellStyle name="40% - Accent2 2 2 2 8" xfId="3364"/>
    <cellStyle name="40% - Accent2 2 2 2 8 2" xfId="3365"/>
    <cellStyle name="40% - Accent2 2 2 2 9" xfId="3366"/>
    <cellStyle name="40% - Accent2 2 2 2 9 2" xfId="3367"/>
    <cellStyle name="40% - Accent2 2 2 3" xfId="529"/>
    <cellStyle name="40% - Accent2 2 2 3 2" xfId="3368"/>
    <cellStyle name="40% - Accent2 2 2 3 2 2" xfId="3369"/>
    <cellStyle name="40% - Accent2 2 2 3 2 2 2" xfId="3370"/>
    <cellStyle name="40% - Accent2 2 2 3 2 2 2 2" xfId="3371"/>
    <cellStyle name="40% - Accent2 2 2 3 2 2 3" xfId="3372"/>
    <cellStyle name="40% - Accent2 2 2 3 2 2 3 2" xfId="3373"/>
    <cellStyle name="40% - Accent2 2 2 3 2 2 4" xfId="3374"/>
    <cellStyle name="40% - Accent2 2 2 3 2 3" xfId="3375"/>
    <cellStyle name="40% - Accent2 2 2 3 2 3 2" xfId="3376"/>
    <cellStyle name="40% - Accent2 2 2 3 2 4" xfId="3377"/>
    <cellStyle name="40% - Accent2 2 2 3 2 4 2" xfId="3378"/>
    <cellStyle name="40% - Accent2 2 2 3 2 5" xfId="3379"/>
    <cellStyle name="40% - Accent2 2 2 3 3" xfId="3380"/>
    <cellStyle name="40% - Accent2 2 2 3 3 2" xfId="3381"/>
    <cellStyle name="40% - Accent2 2 2 3 3 2 2" xfId="3382"/>
    <cellStyle name="40% - Accent2 2 2 3 3 3" xfId="3383"/>
    <cellStyle name="40% - Accent2 2 2 3 3 3 2" xfId="3384"/>
    <cellStyle name="40% - Accent2 2 2 3 3 4" xfId="3385"/>
    <cellStyle name="40% - Accent2 2 2 3 4" xfId="3386"/>
    <cellStyle name="40% - Accent2 2 2 3 4 2" xfId="3387"/>
    <cellStyle name="40% - Accent2 2 2 3 5" xfId="3388"/>
    <cellStyle name="40% - Accent2 2 2 3 5 2" xfId="3389"/>
    <cellStyle name="40% - Accent2 2 2 3 6" xfId="3390"/>
    <cellStyle name="40% - Accent2 2 2 3 6 2" xfId="3391"/>
    <cellStyle name="40% - Accent2 2 2 3 7" xfId="3392"/>
    <cellStyle name="40% - Accent2 2 2 4" xfId="3393"/>
    <cellStyle name="40% - Accent2 2 2 4 2" xfId="3394"/>
    <cellStyle name="40% - Accent2 2 2 4 2 2" xfId="3395"/>
    <cellStyle name="40% - Accent2 2 2 4 2 2 2" xfId="3396"/>
    <cellStyle name="40% - Accent2 2 2 4 2 3" xfId="3397"/>
    <cellStyle name="40% - Accent2 2 2 4 2 3 2" xfId="3398"/>
    <cellStyle name="40% - Accent2 2 2 4 2 4" xfId="3399"/>
    <cellStyle name="40% - Accent2 2 2 4 3" xfId="3400"/>
    <cellStyle name="40% - Accent2 2 2 4 3 2" xfId="3401"/>
    <cellStyle name="40% - Accent2 2 2 4 4" xfId="3402"/>
    <cellStyle name="40% - Accent2 2 2 4 4 2" xfId="3403"/>
    <cellStyle name="40% - Accent2 2 2 4 5" xfId="3404"/>
    <cellStyle name="40% - Accent2 2 2 4 5 2" xfId="3405"/>
    <cellStyle name="40% - Accent2 2 2 4 6" xfId="3406"/>
    <cellStyle name="40% - Accent2 2 2 5" xfId="3407"/>
    <cellStyle name="40% - Accent2 2 2 5 2" xfId="3408"/>
    <cellStyle name="40% - Accent2 2 2 5 2 2" xfId="3409"/>
    <cellStyle name="40% - Accent2 2 2 5 2 2 2" xfId="3410"/>
    <cellStyle name="40% - Accent2 2 2 5 2 3" xfId="3411"/>
    <cellStyle name="40% - Accent2 2 2 5 2 3 2" xfId="3412"/>
    <cellStyle name="40% - Accent2 2 2 5 2 4" xfId="3413"/>
    <cellStyle name="40% - Accent2 2 2 5 3" xfId="3414"/>
    <cellStyle name="40% - Accent2 2 2 5 3 2" xfId="3415"/>
    <cellStyle name="40% - Accent2 2 2 5 4" xfId="3416"/>
    <cellStyle name="40% - Accent2 2 2 5 4 2" xfId="3417"/>
    <cellStyle name="40% - Accent2 2 2 5 5" xfId="3418"/>
    <cellStyle name="40% - Accent2 2 2 6" xfId="3419"/>
    <cellStyle name="40% - Accent2 2 2 6 2" xfId="3420"/>
    <cellStyle name="40% - Accent2 2 2 6 2 2" xfId="3421"/>
    <cellStyle name="40% - Accent2 2 2 6 2 2 2" xfId="3422"/>
    <cellStyle name="40% - Accent2 2 2 6 2 3" xfId="3423"/>
    <cellStyle name="40% - Accent2 2 2 6 2 3 2" xfId="3424"/>
    <cellStyle name="40% - Accent2 2 2 6 2 4" xfId="3425"/>
    <cellStyle name="40% - Accent2 2 2 6 3" xfId="3426"/>
    <cellStyle name="40% - Accent2 2 2 6 3 2" xfId="3427"/>
    <cellStyle name="40% - Accent2 2 2 6 4" xfId="3428"/>
    <cellStyle name="40% - Accent2 2 2 6 4 2" xfId="3429"/>
    <cellStyle name="40% - Accent2 2 2 6 5" xfId="3430"/>
    <cellStyle name="40% - Accent2 2 2 7" xfId="3431"/>
    <cellStyle name="40% - Accent2 2 2 7 2" xfId="3432"/>
    <cellStyle name="40% - Accent2 2 2 7 2 2" xfId="3433"/>
    <cellStyle name="40% - Accent2 2 2 7 3" xfId="3434"/>
    <cellStyle name="40% - Accent2 2 2 7 3 2" xfId="3435"/>
    <cellStyle name="40% - Accent2 2 2 7 4" xfId="3436"/>
    <cellStyle name="40% - Accent2 2 2 8" xfId="3437"/>
    <cellStyle name="40% - Accent2 2 2 8 2" xfId="3438"/>
    <cellStyle name="40% - Accent2 2 2 9" xfId="3439"/>
    <cellStyle name="40% - Accent2 2 2 9 2" xfId="3440"/>
    <cellStyle name="40% - Accent2 2 3" xfId="166"/>
    <cellStyle name="40% - Accent2 2 3 10" xfId="3441"/>
    <cellStyle name="40% - Accent2 2 3 10 2" xfId="3442"/>
    <cellStyle name="40% - Accent2 2 3 11" xfId="3443"/>
    <cellStyle name="40% - Accent2 2 3 2" xfId="531"/>
    <cellStyle name="40% - Accent2 2 3 2 2" xfId="3444"/>
    <cellStyle name="40% - Accent2 2 3 2 2 2" xfId="3445"/>
    <cellStyle name="40% - Accent2 2 3 2 2 2 2" xfId="3446"/>
    <cellStyle name="40% - Accent2 2 3 2 2 2 2 2" xfId="3447"/>
    <cellStyle name="40% - Accent2 2 3 2 2 2 3" xfId="3448"/>
    <cellStyle name="40% - Accent2 2 3 2 2 2 3 2" xfId="3449"/>
    <cellStyle name="40% - Accent2 2 3 2 2 2 4" xfId="3450"/>
    <cellStyle name="40% - Accent2 2 3 2 2 3" xfId="3451"/>
    <cellStyle name="40% - Accent2 2 3 2 2 3 2" xfId="3452"/>
    <cellStyle name="40% - Accent2 2 3 2 2 4" xfId="3453"/>
    <cellStyle name="40% - Accent2 2 3 2 2 4 2" xfId="3454"/>
    <cellStyle name="40% - Accent2 2 3 2 2 5" xfId="3455"/>
    <cellStyle name="40% - Accent2 2 3 2 3" xfId="3456"/>
    <cellStyle name="40% - Accent2 2 3 2 3 2" xfId="3457"/>
    <cellStyle name="40% - Accent2 2 3 2 3 2 2" xfId="3458"/>
    <cellStyle name="40% - Accent2 2 3 2 3 3" xfId="3459"/>
    <cellStyle name="40% - Accent2 2 3 2 3 3 2" xfId="3460"/>
    <cellStyle name="40% - Accent2 2 3 2 3 4" xfId="3461"/>
    <cellStyle name="40% - Accent2 2 3 2 4" xfId="3462"/>
    <cellStyle name="40% - Accent2 2 3 2 4 2" xfId="3463"/>
    <cellStyle name="40% - Accent2 2 3 2 5" xfId="3464"/>
    <cellStyle name="40% - Accent2 2 3 2 5 2" xfId="3465"/>
    <cellStyle name="40% - Accent2 2 3 2 6" xfId="3466"/>
    <cellStyle name="40% - Accent2 2 3 2 6 2" xfId="3467"/>
    <cellStyle name="40% - Accent2 2 3 2 7" xfId="3468"/>
    <cellStyle name="40% - Accent2 2 3 3" xfId="3469"/>
    <cellStyle name="40% - Accent2 2 3 3 2" xfId="3470"/>
    <cellStyle name="40% - Accent2 2 3 3 2 2" xfId="3471"/>
    <cellStyle name="40% - Accent2 2 3 3 2 2 2" xfId="3472"/>
    <cellStyle name="40% - Accent2 2 3 3 2 3" xfId="3473"/>
    <cellStyle name="40% - Accent2 2 3 3 2 3 2" xfId="3474"/>
    <cellStyle name="40% - Accent2 2 3 3 2 4" xfId="3475"/>
    <cellStyle name="40% - Accent2 2 3 3 3" xfId="3476"/>
    <cellStyle name="40% - Accent2 2 3 3 3 2" xfId="3477"/>
    <cellStyle name="40% - Accent2 2 3 3 4" xfId="3478"/>
    <cellStyle name="40% - Accent2 2 3 3 4 2" xfId="3479"/>
    <cellStyle name="40% - Accent2 2 3 3 5" xfId="3480"/>
    <cellStyle name="40% - Accent2 2 3 4" xfId="3481"/>
    <cellStyle name="40% - Accent2 2 3 4 2" xfId="3482"/>
    <cellStyle name="40% - Accent2 2 3 4 2 2" xfId="3483"/>
    <cellStyle name="40% - Accent2 2 3 4 2 2 2" xfId="3484"/>
    <cellStyle name="40% - Accent2 2 3 4 2 3" xfId="3485"/>
    <cellStyle name="40% - Accent2 2 3 4 2 3 2" xfId="3486"/>
    <cellStyle name="40% - Accent2 2 3 4 2 4" xfId="3487"/>
    <cellStyle name="40% - Accent2 2 3 4 3" xfId="3488"/>
    <cellStyle name="40% - Accent2 2 3 4 3 2" xfId="3489"/>
    <cellStyle name="40% - Accent2 2 3 4 4" xfId="3490"/>
    <cellStyle name="40% - Accent2 2 3 4 4 2" xfId="3491"/>
    <cellStyle name="40% - Accent2 2 3 4 5" xfId="3492"/>
    <cellStyle name="40% - Accent2 2 3 5" xfId="3493"/>
    <cellStyle name="40% - Accent2 2 3 5 2" xfId="3494"/>
    <cellStyle name="40% - Accent2 2 3 5 2 2" xfId="3495"/>
    <cellStyle name="40% - Accent2 2 3 5 2 2 2" xfId="3496"/>
    <cellStyle name="40% - Accent2 2 3 5 2 3" xfId="3497"/>
    <cellStyle name="40% - Accent2 2 3 5 2 3 2" xfId="3498"/>
    <cellStyle name="40% - Accent2 2 3 5 2 4" xfId="3499"/>
    <cellStyle name="40% - Accent2 2 3 5 3" xfId="3500"/>
    <cellStyle name="40% - Accent2 2 3 5 3 2" xfId="3501"/>
    <cellStyle name="40% - Accent2 2 3 5 4" xfId="3502"/>
    <cellStyle name="40% - Accent2 2 3 5 4 2" xfId="3503"/>
    <cellStyle name="40% - Accent2 2 3 5 5" xfId="3504"/>
    <cellStyle name="40% - Accent2 2 3 6" xfId="3505"/>
    <cellStyle name="40% - Accent2 2 3 6 2" xfId="3506"/>
    <cellStyle name="40% - Accent2 2 3 6 2 2" xfId="3507"/>
    <cellStyle name="40% - Accent2 2 3 6 3" xfId="3508"/>
    <cellStyle name="40% - Accent2 2 3 6 3 2" xfId="3509"/>
    <cellStyle name="40% - Accent2 2 3 6 4" xfId="3510"/>
    <cellStyle name="40% - Accent2 2 3 7" xfId="3511"/>
    <cellStyle name="40% - Accent2 2 3 7 2" xfId="3512"/>
    <cellStyle name="40% - Accent2 2 3 8" xfId="3513"/>
    <cellStyle name="40% - Accent2 2 3 8 2" xfId="3514"/>
    <cellStyle name="40% - Accent2 2 3 9" xfId="3515"/>
    <cellStyle name="40% - Accent2 2 3 9 2" xfId="3516"/>
    <cellStyle name="40% - Accent2 2 4" xfId="167"/>
    <cellStyle name="40% - Accent2 2 5" xfId="3517"/>
    <cellStyle name="40% - Accent2 2 5 2" xfId="3518"/>
    <cellStyle name="40% - Accent2 2 5 2 2" xfId="3519"/>
    <cellStyle name="40% - Accent2 2 5 2 2 2" xfId="3520"/>
    <cellStyle name="40% - Accent2 2 5 2 2 2 2" xfId="3521"/>
    <cellStyle name="40% - Accent2 2 5 2 2 3" xfId="3522"/>
    <cellStyle name="40% - Accent2 2 5 2 2 3 2" xfId="3523"/>
    <cellStyle name="40% - Accent2 2 5 2 2 4" xfId="3524"/>
    <cellStyle name="40% - Accent2 2 5 2 3" xfId="3525"/>
    <cellStyle name="40% - Accent2 2 5 2 3 2" xfId="3526"/>
    <cellStyle name="40% - Accent2 2 5 2 4" xfId="3527"/>
    <cellStyle name="40% - Accent2 2 5 2 4 2" xfId="3528"/>
    <cellStyle name="40% - Accent2 2 5 2 5" xfId="3529"/>
    <cellStyle name="40% - Accent2 2 5 3" xfId="3530"/>
    <cellStyle name="40% - Accent2 2 5 3 2" xfId="3531"/>
    <cellStyle name="40% - Accent2 2 5 3 2 2" xfId="3532"/>
    <cellStyle name="40% - Accent2 2 5 3 3" xfId="3533"/>
    <cellStyle name="40% - Accent2 2 5 3 3 2" xfId="3534"/>
    <cellStyle name="40% - Accent2 2 5 3 4" xfId="3535"/>
    <cellStyle name="40% - Accent2 2 5 4" xfId="3536"/>
    <cellStyle name="40% - Accent2 2 5 4 2" xfId="3537"/>
    <cellStyle name="40% - Accent2 2 5 5" xfId="3538"/>
    <cellStyle name="40% - Accent2 2 5 5 2" xfId="3539"/>
    <cellStyle name="40% - Accent2 2 5 6" xfId="3540"/>
    <cellStyle name="40% - Accent2 2 5 6 2" xfId="3541"/>
    <cellStyle name="40% - Accent2 2 5 7" xfId="3542"/>
    <cellStyle name="40% - Accent2 2 6" xfId="3543"/>
    <cellStyle name="40% - Accent2 2 6 2" xfId="3544"/>
    <cellStyle name="40% - Accent2 2 6 2 2" xfId="3545"/>
    <cellStyle name="40% - Accent2 2 6 2 2 2" xfId="3546"/>
    <cellStyle name="40% - Accent2 2 6 2 3" xfId="3547"/>
    <cellStyle name="40% - Accent2 2 6 2 3 2" xfId="3548"/>
    <cellStyle name="40% - Accent2 2 6 2 4" xfId="3549"/>
    <cellStyle name="40% - Accent2 2 6 3" xfId="3550"/>
    <cellStyle name="40% - Accent2 2 6 3 2" xfId="3551"/>
    <cellStyle name="40% - Accent2 2 6 4" xfId="3552"/>
    <cellStyle name="40% - Accent2 2 6 4 2" xfId="3553"/>
    <cellStyle name="40% - Accent2 2 6 5" xfId="3554"/>
    <cellStyle name="40% - Accent2 2 6 5 2" xfId="3555"/>
    <cellStyle name="40% - Accent2 2 6 6" xfId="3556"/>
    <cellStyle name="40% - Accent2 2 7" xfId="3557"/>
    <cellStyle name="40% - Accent2 2 7 2" xfId="3558"/>
    <cellStyle name="40% - Accent2 2 7 2 2" xfId="3559"/>
    <cellStyle name="40% - Accent2 2 7 2 2 2" xfId="3560"/>
    <cellStyle name="40% - Accent2 2 7 2 3" xfId="3561"/>
    <cellStyle name="40% - Accent2 2 7 2 3 2" xfId="3562"/>
    <cellStyle name="40% - Accent2 2 7 2 4" xfId="3563"/>
    <cellStyle name="40% - Accent2 2 7 3" xfId="3564"/>
    <cellStyle name="40% - Accent2 2 7 3 2" xfId="3565"/>
    <cellStyle name="40% - Accent2 2 7 4" xfId="3566"/>
    <cellStyle name="40% - Accent2 2 7 4 2" xfId="3567"/>
    <cellStyle name="40% - Accent2 2 7 5" xfId="3568"/>
    <cellStyle name="40% - Accent2 2 8" xfId="3569"/>
    <cellStyle name="40% - Accent2 2 8 2" xfId="3570"/>
    <cellStyle name="40% - Accent2 2 8 2 2" xfId="3571"/>
    <cellStyle name="40% - Accent2 2 8 2 2 2" xfId="3572"/>
    <cellStyle name="40% - Accent2 2 8 2 3" xfId="3573"/>
    <cellStyle name="40% - Accent2 2 8 2 3 2" xfId="3574"/>
    <cellStyle name="40% - Accent2 2 8 2 4" xfId="3575"/>
    <cellStyle name="40% - Accent2 2 8 3" xfId="3576"/>
    <cellStyle name="40% - Accent2 2 8 3 2" xfId="3577"/>
    <cellStyle name="40% - Accent2 2 8 4" xfId="3578"/>
    <cellStyle name="40% - Accent2 2 8 4 2" xfId="3579"/>
    <cellStyle name="40% - Accent2 2 8 5" xfId="3580"/>
    <cellStyle name="40% - Accent2 2 9" xfId="3581"/>
    <cellStyle name="40% - Accent2 2 9 2" xfId="3582"/>
    <cellStyle name="40% - Accent2 2 9 2 2" xfId="3583"/>
    <cellStyle name="40% - Accent2 2 9 3" xfId="3584"/>
    <cellStyle name="40% - Accent2 2 9 3 2" xfId="3585"/>
    <cellStyle name="40% - Accent2 2 9 4" xfId="3586"/>
    <cellStyle name="40% - Accent2 3" xfId="25"/>
    <cellStyle name="40% - Accent2 3 2" xfId="394"/>
    <cellStyle name="40% - Accent2 3 2 2" xfId="3587"/>
    <cellStyle name="40% - Accent2 3 3" xfId="3588"/>
    <cellStyle name="40% - Accent2 3 3 2" xfId="3589"/>
    <cellStyle name="40% - Accent2 3 3 2 2" xfId="3590"/>
    <cellStyle name="40% - Accent2 3 3 3" xfId="3591"/>
    <cellStyle name="40% - Accent2 3 3 3 2" xfId="3592"/>
    <cellStyle name="40% - Accent2 3 3 4" xfId="3593"/>
    <cellStyle name="40% - Accent2 3 4" xfId="3594"/>
    <cellStyle name="40% - Accent2 3 4 2" xfId="3595"/>
    <cellStyle name="40% - Accent2 3 5" xfId="3596"/>
    <cellStyle name="40% - Accent2 3 5 2" xfId="3597"/>
    <cellStyle name="40% - Accent2 3 6" xfId="3598"/>
    <cellStyle name="40% - Accent2 3 6 2" xfId="3599"/>
    <cellStyle name="40% - Accent2 3 7" xfId="3600"/>
    <cellStyle name="40% - Accent2 3 7 2" xfId="3601"/>
    <cellStyle name="40% - Accent2 3 8" xfId="3602"/>
    <cellStyle name="40% - Accent2 4" xfId="95"/>
    <cellStyle name="40% - Accent2 4 2" xfId="462"/>
    <cellStyle name="40% - Accent2 4 2 2" xfId="3603"/>
    <cellStyle name="40% - Accent2 4 3" xfId="3604"/>
    <cellStyle name="40% - Accent2 5" xfId="109"/>
    <cellStyle name="40% - Accent2 5 2" xfId="476"/>
    <cellStyle name="40% - Accent2 5 2 2" xfId="3605"/>
    <cellStyle name="40% - Accent2 5 3" xfId="3606"/>
    <cellStyle name="40% - Accent2 5 3 2" xfId="3607"/>
    <cellStyle name="40% - Accent2 5 4" xfId="3608"/>
    <cellStyle name="40% - Accent2 5 4 2" xfId="3609"/>
    <cellStyle name="40% - Accent2 5 5" xfId="3610"/>
    <cellStyle name="40% - Accent2 6" xfId="352"/>
    <cellStyle name="40% - Accent2 6 2" xfId="3612"/>
    <cellStyle name="40% - Accent2 6 2 2" xfId="3613"/>
    <cellStyle name="40% - Accent2 6 3" xfId="3614"/>
    <cellStyle name="40% - Accent2 6 3 2" xfId="3615"/>
    <cellStyle name="40% - Accent2 6 4" xfId="3616"/>
    <cellStyle name="40% - Accent2 6 5" xfId="3611"/>
    <cellStyle name="40% - Accent2 7" xfId="3617"/>
    <cellStyle name="40% - Accent2 7 2" xfId="3618"/>
    <cellStyle name="40% - Accent2 8" xfId="3619"/>
    <cellStyle name="40% - Accent2 8 2" xfId="3620"/>
    <cellStyle name="40% - Accent2 9" xfId="3621"/>
    <cellStyle name="40% - Accent2 9 2" xfId="3622"/>
    <cellStyle name="40% - Accent3 10" xfId="3623"/>
    <cellStyle name="40% - Accent3 10 2" xfId="3624"/>
    <cellStyle name="40% - Accent3 11" xfId="3625"/>
    <cellStyle name="40% - Accent3 11 2" xfId="3626"/>
    <cellStyle name="40% - Accent3 12" xfId="3627"/>
    <cellStyle name="40% - Accent3 12 2" xfId="3628"/>
    <cellStyle name="40% - Accent3 13" xfId="3629"/>
    <cellStyle name="40% - Accent3 13 2" xfId="3630"/>
    <cellStyle name="40% - Accent3 14" xfId="3631"/>
    <cellStyle name="40% - Accent3 15" xfId="3632"/>
    <cellStyle name="40% - Accent3 16" xfId="3633"/>
    <cellStyle name="40% - Accent3 2" xfId="71"/>
    <cellStyle name="40% - Accent3 2 10" xfId="3634"/>
    <cellStyle name="40% - Accent3 2 10 2" xfId="3635"/>
    <cellStyle name="40% - Accent3 2 11" xfId="3636"/>
    <cellStyle name="40% - Accent3 2 11 2" xfId="3637"/>
    <cellStyle name="40% - Accent3 2 12" xfId="3638"/>
    <cellStyle name="40% - Accent3 2 12 2" xfId="3639"/>
    <cellStyle name="40% - Accent3 2 13" xfId="3640"/>
    <cellStyle name="40% - Accent3 2 13 2" xfId="3641"/>
    <cellStyle name="40% - Accent3 2 14" xfId="3642"/>
    <cellStyle name="40% - Accent3 2 14 2" xfId="3643"/>
    <cellStyle name="40% - Accent3 2 15" xfId="3644"/>
    <cellStyle name="40% - Accent3 2 2" xfId="168"/>
    <cellStyle name="40% - Accent3 2 2 10" xfId="3645"/>
    <cellStyle name="40% - Accent3 2 2 10 2" xfId="3646"/>
    <cellStyle name="40% - Accent3 2 2 11" xfId="3647"/>
    <cellStyle name="40% - Accent3 2 2 11 2" xfId="3648"/>
    <cellStyle name="40% - Accent3 2 2 12" xfId="3649"/>
    <cellStyle name="40% - Accent3 2 2 2" xfId="169"/>
    <cellStyle name="40% - Accent3 2 2 2 10" xfId="3650"/>
    <cellStyle name="40% - Accent3 2 2 2 10 2" xfId="3651"/>
    <cellStyle name="40% - Accent3 2 2 2 11" xfId="3652"/>
    <cellStyle name="40% - Accent3 2 2 2 2" xfId="534"/>
    <cellStyle name="40% - Accent3 2 2 2 2 2" xfId="3653"/>
    <cellStyle name="40% - Accent3 2 2 2 2 2 2" xfId="3654"/>
    <cellStyle name="40% - Accent3 2 2 2 2 2 2 2" xfId="3655"/>
    <cellStyle name="40% - Accent3 2 2 2 2 2 2 2 2" xfId="3656"/>
    <cellStyle name="40% - Accent3 2 2 2 2 2 2 3" xfId="3657"/>
    <cellStyle name="40% - Accent3 2 2 2 2 2 2 3 2" xfId="3658"/>
    <cellStyle name="40% - Accent3 2 2 2 2 2 2 4" xfId="3659"/>
    <cellStyle name="40% - Accent3 2 2 2 2 2 3" xfId="3660"/>
    <cellStyle name="40% - Accent3 2 2 2 2 2 3 2" xfId="3661"/>
    <cellStyle name="40% - Accent3 2 2 2 2 2 4" xfId="3662"/>
    <cellStyle name="40% - Accent3 2 2 2 2 2 4 2" xfId="3663"/>
    <cellStyle name="40% - Accent3 2 2 2 2 2 5" xfId="3664"/>
    <cellStyle name="40% - Accent3 2 2 2 2 3" xfId="3665"/>
    <cellStyle name="40% - Accent3 2 2 2 2 3 2" xfId="3666"/>
    <cellStyle name="40% - Accent3 2 2 2 2 3 2 2" xfId="3667"/>
    <cellStyle name="40% - Accent3 2 2 2 2 3 3" xfId="3668"/>
    <cellStyle name="40% - Accent3 2 2 2 2 3 3 2" xfId="3669"/>
    <cellStyle name="40% - Accent3 2 2 2 2 3 4" xfId="3670"/>
    <cellStyle name="40% - Accent3 2 2 2 2 4" xfId="3671"/>
    <cellStyle name="40% - Accent3 2 2 2 2 4 2" xfId="3672"/>
    <cellStyle name="40% - Accent3 2 2 2 2 5" xfId="3673"/>
    <cellStyle name="40% - Accent3 2 2 2 2 5 2" xfId="3674"/>
    <cellStyle name="40% - Accent3 2 2 2 2 6" xfId="3675"/>
    <cellStyle name="40% - Accent3 2 2 2 2 6 2" xfId="3676"/>
    <cellStyle name="40% - Accent3 2 2 2 2 7" xfId="3677"/>
    <cellStyle name="40% - Accent3 2 2 2 3" xfId="3678"/>
    <cellStyle name="40% - Accent3 2 2 2 3 2" xfId="3679"/>
    <cellStyle name="40% - Accent3 2 2 2 3 2 2" xfId="3680"/>
    <cellStyle name="40% - Accent3 2 2 2 3 2 2 2" xfId="3681"/>
    <cellStyle name="40% - Accent3 2 2 2 3 2 3" xfId="3682"/>
    <cellStyle name="40% - Accent3 2 2 2 3 2 3 2" xfId="3683"/>
    <cellStyle name="40% - Accent3 2 2 2 3 2 4" xfId="3684"/>
    <cellStyle name="40% - Accent3 2 2 2 3 3" xfId="3685"/>
    <cellStyle name="40% - Accent3 2 2 2 3 3 2" xfId="3686"/>
    <cellStyle name="40% - Accent3 2 2 2 3 4" xfId="3687"/>
    <cellStyle name="40% - Accent3 2 2 2 3 4 2" xfId="3688"/>
    <cellStyle name="40% - Accent3 2 2 2 3 5" xfId="3689"/>
    <cellStyle name="40% - Accent3 2 2 2 4" xfId="3690"/>
    <cellStyle name="40% - Accent3 2 2 2 4 2" xfId="3691"/>
    <cellStyle name="40% - Accent3 2 2 2 4 2 2" xfId="3692"/>
    <cellStyle name="40% - Accent3 2 2 2 4 2 2 2" xfId="3693"/>
    <cellStyle name="40% - Accent3 2 2 2 4 2 3" xfId="3694"/>
    <cellStyle name="40% - Accent3 2 2 2 4 2 3 2" xfId="3695"/>
    <cellStyle name="40% - Accent3 2 2 2 4 2 4" xfId="3696"/>
    <cellStyle name="40% - Accent3 2 2 2 4 3" xfId="3697"/>
    <cellStyle name="40% - Accent3 2 2 2 4 3 2" xfId="3698"/>
    <cellStyle name="40% - Accent3 2 2 2 4 4" xfId="3699"/>
    <cellStyle name="40% - Accent3 2 2 2 4 4 2" xfId="3700"/>
    <cellStyle name="40% - Accent3 2 2 2 4 5" xfId="3701"/>
    <cellStyle name="40% - Accent3 2 2 2 5" xfId="3702"/>
    <cellStyle name="40% - Accent3 2 2 2 5 2" xfId="3703"/>
    <cellStyle name="40% - Accent3 2 2 2 5 2 2" xfId="3704"/>
    <cellStyle name="40% - Accent3 2 2 2 5 2 2 2" xfId="3705"/>
    <cellStyle name="40% - Accent3 2 2 2 5 2 3" xfId="3706"/>
    <cellStyle name="40% - Accent3 2 2 2 5 2 3 2" xfId="3707"/>
    <cellStyle name="40% - Accent3 2 2 2 5 2 4" xfId="3708"/>
    <cellStyle name="40% - Accent3 2 2 2 5 3" xfId="3709"/>
    <cellStyle name="40% - Accent3 2 2 2 5 3 2" xfId="3710"/>
    <cellStyle name="40% - Accent3 2 2 2 5 4" xfId="3711"/>
    <cellStyle name="40% - Accent3 2 2 2 5 4 2" xfId="3712"/>
    <cellStyle name="40% - Accent3 2 2 2 5 5" xfId="3713"/>
    <cellStyle name="40% - Accent3 2 2 2 6" xfId="3714"/>
    <cellStyle name="40% - Accent3 2 2 2 6 2" xfId="3715"/>
    <cellStyle name="40% - Accent3 2 2 2 6 2 2" xfId="3716"/>
    <cellStyle name="40% - Accent3 2 2 2 6 3" xfId="3717"/>
    <cellStyle name="40% - Accent3 2 2 2 6 3 2" xfId="3718"/>
    <cellStyle name="40% - Accent3 2 2 2 6 4" xfId="3719"/>
    <cellStyle name="40% - Accent3 2 2 2 7" xfId="3720"/>
    <cellStyle name="40% - Accent3 2 2 2 7 2" xfId="3721"/>
    <cellStyle name="40% - Accent3 2 2 2 8" xfId="3722"/>
    <cellStyle name="40% - Accent3 2 2 2 8 2" xfId="3723"/>
    <cellStyle name="40% - Accent3 2 2 2 9" xfId="3724"/>
    <cellStyle name="40% - Accent3 2 2 2 9 2" xfId="3725"/>
    <cellStyle name="40% - Accent3 2 2 3" xfId="533"/>
    <cellStyle name="40% - Accent3 2 2 3 2" xfId="3726"/>
    <cellStyle name="40% - Accent3 2 2 3 2 2" xfId="3727"/>
    <cellStyle name="40% - Accent3 2 2 3 2 2 2" xfId="3728"/>
    <cellStyle name="40% - Accent3 2 2 3 2 2 2 2" xfId="3729"/>
    <cellStyle name="40% - Accent3 2 2 3 2 2 3" xfId="3730"/>
    <cellStyle name="40% - Accent3 2 2 3 2 2 3 2" xfId="3731"/>
    <cellStyle name="40% - Accent3 2 2 3 2 2 4" xfId="3732"/>
    <cellStyle name="40% - Accent3 2 2 3 2 3" xfId="3733"/>
    <cellStyle name="40% - Accent3 2 2 3 2 3 2" xfId="3734"/>
    <cellStyle name="40% - Accent3 2 2 3 2 4" xfId="3735"/>
    <cellStyle name="40% - Accent3 2 2 3 2 4 2" xfId="3736"/>
    <cellStyle name="40% - Accent3 2 2 3 2 5" xfId="3737"/>
    <cellStyle name="40% - Accent3 2 2 3 3" xfId="3738"/>
    <cellStyle name="40% - Accent3 2 2 3 3 2" xfId="3739"/>
    <cellStyle name="40% - Accent3 2 2 3 3 2 2" xfId="3740"/>
    <cellStyle name="40% - Accent3 2 2 3 3 3" xfId="3741"/>
    <cellStyle name="40% - Accent3 2 2 3 3 3 2" xfId="3742"/>
    <cellStyle name="40% - Accent3 2 2 3 3 4" xfId="3743"/>
    <cellStyle name="40% - Accent3 2 2 3 4" xfId="3744"/>
    <cellStyle name="40% - Accent3 2 2 3 4 2" xfId="3745"/>
    <cellStyle name="40% - Accent3 2 2 3 5" xfId="3746"/>
    <cellStyle name="40% - Accent3 2 2 3 5 2" xfId="3747"/>
    <cellStyle name="40% - Accent3 2 2 3 6" xfId="3748"/>
    <cellStyle name="40% - Accent3 2 2 3 6 2" xfId="3749"/>
    <cellStyle name="40% - Accent3 2 2 3 7" xfId="3750"/>
    <cellStyle name="40% - Accent3 2 2 4" xfId="3751"/>
    <cellStyle name="40% - Accent3 2 2 4 2" xfId="3752"/>
    <cellStyle name="40% - Accent3 2 2 4 2 2" xfId="3753"/>
    <cellStyle name="40% - Accent3 2 2 4 2 2 2" xfId="3754"/>
    <cellStyle name="40% - Accent3 2 2 4 2 3" xfId="3755"/>
    <cellStyle name="40% - Accent3 2 2 4 2 3 2" xfId="3756"/>
    <cellStyle name="40% - Accent3 2 2 4 2 4" xfId="3757"/>
    <cellStyle name="40% - Accent3 2 2 4 3" xfId="3758"/>
    <cellStyle name="40% - Accent3 2 2 4 3 2" xfId="3759"/>
    <cellStyle name="40% - Accent3 2 2 4 4" xfId="3760"/>
    <cellStyle name="40% - Accent3 2 2 4 4 2" xfId="3761"/>
    <cellStyle name="40% - Accent3 2 2 4 5" xfId="3762"/>
    <cellStyle name="40% - Accent3 2 2 4 5 2" xfId="3763"/>
    <cellStyle name="40% - Accent3 2 2 4 6" xfId="3764"/>
    <cellStyle name="40% - Accent3 2 2 5" xfId="3765"/>
    <cellStyle name="40% - Accent3 2 2 5 2" xfId="3766"/>
    <cellStyle name="40% - Accent3 2 2 5 2 2" xfId="3767"/>
    <cellStyle name="40% - Accent3 2 2 5 2 2 2" xfId="3768"/>
    <cellStyle name="40% - Accent3 2 2 5 2 3" xfId="3769"/>
    <cellStyle name="40% - Accent3 2 2 5 2 3 2" xfId="3770"/>
    <cellStyle name="40% - Accent3 2 2 5 2 4" xfId="3771"/>
    <cellStyle name="40% - Accent3 2 2 5 3" xfId="3772"/>
    <cellStyle name="40% - Accent3 2 2 5 3 2" xfId="3773"/>
    <cellStyle name="40% - Accent3 2 2 5 4" xfId="3774"/>
    <cellStyle name="40% - Accent3 2 2 5 4 2" xfId="3775"/>
    <cellStyle name="40% - Accent3 2 2 5 5" xfId="3776"/>
    <cellStyle name="40% - Accent3 2 2 6" xfId="3777"/>
    <cellStyle name="40% - Accent3 2 2 6 2" xfId="3778"/>
    <cellStyle name="40% - Accent3 2 2 6 2 2" xfId="3779"/>
    <cellStyle name="40% - Accent3 2 2 6 2 2 2" xfId="3780"/>
    <cellStyle name="40% - Accent3 2 2 6 2 3" xfId="3781"/>
    <cellStyle name="40% - Accent3 2 2 6 2 3 2" xfId="3782"/>
    <cellStyle name="40% - Accent3 2 2 6 2 4" xfId="3783"/>
    <cellStyle name="40% - Accent3 2 2 6 3" xfId="3784"/>
    <cellStyle name="40% - Accent3 2 2 6 3 2" xfId="3785"/>
    <cellStyle name="40% - Accent3 2 2 6 4" xfId="3786"/>
    <cellStyle name="40% - Accent3 2 2 6 4 2" xfId="3787"/>
    <cellStyle name="40% - Accent3 2 2 6 5" xfId="3788"/>
    <cellStyle name="40% - Accent3 2 2 7" xfId="3789"/>
    <cellStyle name="40% - Accent3 2 2 7 2" xfId="3790"/>
    <cellStyle name="40% - Accent3 2 2 7 2 2" xfId="3791"/>
    <cellStyle name="40% - Accent3 2 2 7 3" xfId="3792"/>
    <cellStyle name="40% - Accent3 2 2 7 3 2" xfId="3793"/>
    <cellStyle name="40% - Accent3 2 2 7 4" xfId="3794"/>
    <cellStyle name="40% - Accent3 2 2 8" xfId="3795"/>
    <cellStyle name="40% - Accent3 2 2 8 2" xfId="3796"/>
    <cellStyle name="40% - Accent3 2 2 9" xfId="3797"/>
    <cellStyle name="40% - Accent3 2 2 9 2" xfId="3798"/>
    <cellStyle name="40% - Accent3 2 3" xfId="170"/>
    <cellStyle name="40% - Accent3 2 3 10" xfId="3799"/>
    <cellStyle name="40% - Accent3 2 3 10 2" xfId="3800"/>
    <cellStyle name="40% - Accent3 2 3 11" xfId="3801"/>
    <cellStyle name="40% - Accent3 2 3 2" xfId="535"/>
    <cellStyle name="40% - Accent3 2 3 2 2" xfId="3802"/>
    <cellStyle name="40% - Accent3 2 3 2 2 2" xfId="3803"/>
    <cellStyle name="40% - Accent3 2 3 2 2 2 2" xfId="3804"/>
    <cellStyle name="40% - Accent3 2 3 2 2 2 2 2" xfId="3805"/>
    <cellStyle name="40% - Accent3 2 3 2 2 2 3" xfId="3806"/>
    <cellStyle name="40% - Accent3 2 3 2 2 2 3 2" xfId="3807"/>
    <cellStyle name="40% - Accent3 2 3 2 2 2 4" xfId="3808"/>
    <cellStyle name="40% - Accent3 2 3 2 2 3" xfId="3809"/>
    <cellStyle name="40% - Accent3 2 3 2 2 3 2" xfId="3810"/>
    <cellStyle name="40% - Accent3 2 3 2 2 4" xfId="3811"/>
    <cellStyle name="40% - Accent3 2 3 2 2 4 2" xfId="3812"/>
    <cellStyle name="40% - Accent3 2 3 2 2 5" xfId="3813"/>
    <cellStyle name="40% - Accent3 2 3 2 3" xfId="3814"/>
    <cellStyle name="40% - Accent3 2 3 2 3 2" xfId="3815"/>
    <cellStyle name="40% - Accent3 2 3 2 3 2 2" xfId="3816"/>
    <cellStyle name="40% - Accent3 2 3 2 3 3" xfId="3817"/>
    <cellStyle name="40% - Accent3 2 3 2 3 3 2" xfId="3818"/>
    <cellStyle name="40% - Accent3 2 3 2 3 4" xfId="3819"/>
    <cellStyle name="40% - Accent3 2 3 2 4" xfId="3820"/>
    <cellStyle name="40% - Accent3 2 3 2 4 2" xfId="3821"/>
    <cellStyle name="40% - Accent3 2 3 2 5" xfId="3822"/>
    <cellStyle name="40% - Accent3 2 3 2 5 2" xfId="3823"/>
    <cellStyle name="40% - Accent3 2 3 2 6" xfId="3824"/>
    <cellStyle name="40% - Accent3 2 3 2 6 2" xfId="3825"/>
    <cellStyle name="40% - Accent3 2 3 2 7" xfId="3826"/>
    <cellStyle name="40% - Accent3 2 3 3" xfId="3827"/>
    <cellStyle name="40% - Accent3 2 3 3 2" xfId="3828"/>
    <cellStyle name="40% - Accent3 2 3 3 2 2" xfId="3829"/>
    <cellStyle name="40% - Accent3 2 3 3 2 2 2" xfId="3830"/>
    <cellStyle name="40% - Accent3 2 3 3 2 3" xfId="3831"/>
    <cellStyle name="40% - Accent3 2 3 3 2 3 2" xfId="3832"/>
    <cellStyle name="40% - Accent3 2 3 3 2 4" xfId="3833"/>
    <cellStyle name="40% - Accent3 2 3 3 3" xfId="3834"/>
    <cellStyle name="40% - Accent3 2 3 3 3 2" xfId="3835"/>
    <cellStyle name="40% - Accent3 2 3 3 4" xfId="3836"/>
    <cellStyle name="40% - Accent3 2 3 3 4 2" xfId="3837"/>
    <cellStyle name="40% - Accent3 2 3 3 5" xfId="3838"/>
    <cellStyle name="40% - Accent3 2 3 4" xfId="3839"/>
    <cellStyle name="40% - Accent3 2 3 4 2" xfId="3840"/>
    <cellStyle name="40% - Accent3 2 3 4 2 2" xfId="3841"/>
    <cellStyle name="40% - Accent3 2 3 4 2 2 2" xfId="3842"/>
    <cellStyle name="40% - Accent3 2 3 4 2 3" xfId="3843"/>
    <cellStyle name="40% - Accent3 2 3 4 2 3 2" xfId="3844"/>
    <cellStyle name="40% - Accent3 2 3 4 2 4" xfId="3845"/>
    <cellStyle name="40% - Accent3 2 3 4 3" xfId="3846"/>
    <cellStyle name="40% - Accent3 2 3 4 3 2" xfId="3847"/>
    <cellStyle name="40% - Accent3 2 3 4 4" xfId="3848"/>
    <cellStyle name="40% - Accent3 2 3 4 4 2" xfId="3849"/>
    <cellStyle name="40% - Accent3 2 3 4 5" xfId="3850"/>
    <cellStyle name="40% - Accent3 2 3 5" xfId="3851"/>
    <cellStyle name="40% - Accent3 2 3 5 2" xfId="3852"/>
    <cellStyle name="40% - Accent3 2 3 5 2 2" xfId="3853"/>
    <cellStyle name="40% - Accent3 2 3 5 2 2 2" xfId="3854"/>
    <cellStyle name="40% - Accent3 2 3 5 2 3" xfId="3855"/>
    <cellStyle name="40% - Accent3 2 3 5 2 3 2" xfId="3856"/>
    <cellStyle name="40% - Accent3 2 3 5 2 4" xfId="3857"/>
    <cellStyle name="40% - Accent3 2 3 5 3" xfId="3858"/>
    <cellStyle name="40% - Accent3 2 3 5 3 2" xfId="3859"/>
    <cellStyle name="40% - Accent3 2 3 5 4" xfId="3860"/>
    <cellStyle name="40% - Accent3 2 3 5 4 2" xfId="3861"/>
    <cellStyle name="40% - Accent3 2 3 5 5" xfId="3862"/>
    <cellStyle name="40% - Accent3 2 3 6" xfId="3863"/>
    <cellStyle name="40% - Accent3 2 3 6 2" xfId="3864"/>
    <cellStyle name="40% - Accent3 2 3 6 2 2" xfId="3865"/>
    <cellStyle name="40% - Accent3 2 3 6 3" xfId="3866"/>
    <cellStyle name="40% - Accent3 2 3 6 3 2" xfId="3867"/>
    <cellStyle name="40% - Accent3 2 3 6 4" xfId="3868"/>
    <cellStyle name="40% - Accent3 2 3 7" xfId="3869"/>
    <cellStyle name="40% - Accent3 2 3 7 2" xfId="3870"/>
    <cellStyle name="40% - Accent3 2 3 8" xfId="3871"/>
    <cellStyle name="40% - Accent3 2 3 8 2" xfId="3872"/>
    <cellStyle name="40% - Accent3 2 3 9" xfId="3873"/>
    <cellStyle name="40% - Accent3 2 3 9 2" xfId="3874"/>
    <cellStyle name="40% - Accent3 2 4" xfId="171"/>
    <cellStyle name="40% - Accent3 2 5" xfId="3875"/>
    <cellStyle name="40% - Accent3 2 5 2" xfId="3876"/>
    <cellStyle name="40% - Accent3 2 5 2 2" xfId="3877"/>
    <cellStyle name="40% - Accent3 2 5 2 2 2" xfId="3878"/>
    <cellStyle name="40% - Accent3 2 5 2 2 2 2" xfId="3879"/>
    <cellStyle name="40% - Accent3 2 5 2 2 3" xfId="3880"/>
    <cellStyle name="40% - Accent3 2 5 2 2 3 2" xfId="3881"/>
    <cellStyle name="40% - Accent3 2 5 2 2 4" xfId="3882"/>
    <cellStyle name="40% - Accent3 2 5 2 3" xfId="3883"/>
    <cellStyle name="40% - Accent3 2 5 2 3 2" xfId="3884"/>
    <cellStyle name="40% - Accent3 2 5 2 4" xfId="3885"/>
    <cellStyle name="40% - Accent3 2 5 2 4 2" xfId="3886"/>
    <cellStyle name="40% - Accent3 2 5 2 5" xfId="3887"/>
    <cellStyle name="40% - Accent3 2 5 3" xfId="3888"/>
    <cellStyle name="40% - Accent3 2 5 3 2" xfId="3889"/>
    <cellStyle name="40% - Accent3 2 5 3 2 2" xfId="3890"/>
    <cellStyle name="40% - Accent3 2 5 3 3" xfId="3891"/>
    <cellStyle name="40% - Accent3 2 5 3 3 2" xfId="3892"/>
    <cellStyle name="40% - Accent3 2 5 3 4" xfId="3893"/>
    <cellStyle name="40% - Accent3 2 5 4" xfId="3894"/>
    <cellStyle name="40% - Accent3 2 5 4 2" xfId="3895"/>
    <cellStyle name="40% - Accent3 2 5 5" xfId="3896"/>
    <cellStyle name="40% - Accent3 2 5 5 2" xfId="3897"/>
    <cellStyle name="40% - Accent3 2 5 6" xfId="3898"/>
    <cellStyle name="40% - Accent3 2 5 6 2" xfId="3899"/>
    <cellStyle name="40% - Accent3 2 5 7" xfId="3900"/>
    <cellStyle name="40% - Accent3 2 6" xfId="3901"/>
    <cellStyle name="40% - Accent3 2 6 2" xfId="3902"/>
    <cellStyle name="40% - Accent3 2 6 2 2" xfId="3903"/>
    <cellStyle name="40% - Accent3 2 6 2 2 2" xfId="3904"/>
    <cellStyle name="40% - Accent3 2 6 2 3" xfId="3905"/>
    <cellStyle name="40% - Accent3 2 6 2 3 2" xfId="3906"/>
    <cellStyle name="40% - Accent3 2 6 2 4" xfId="3907"/>
    <cellStyle name="40% - Accent3 2 6 3" xfId="3908"/>
    <cellStyle name="40% - Accent3 2 6 3 2" xfId="3909"/>
    <cellStyle name="40% - Accent3 2 6 4" xfId="3910"/>
    <cellStyle name="40% - Accent3 2 6 4 2" xfId="3911"/>
    <cellStyle name="40% - Accent3 2 6 5" xfId="3912"/>
    <cellStyle name="40% - Accent3 2 6 5 2" xfId="3913"/>
    <cellStyle name="40% - Accent3 2 6 6" xfId="3914"/>
    <cellStyle name="40% - Accent3 2 7" xfId="3915"/>
    <cellStyle name="40% - Accent3 2 7 2" xfId="3916"/>
    <cellStyle name="40% - Accent3 2 7 2 2" xfId="3917"/>
    <cellStyle name="40% - Accent3 2 7 2 2 2" xfId="3918"/>
    <cellStyle name="40% - Accent3 2 7 2 3" xfId="3919"/>
    <cellStyle name="40% - Accent3 2 7 2 3 2" xfId="3920"/>
    <cellStyle name="40% - Accent3 2 7 2 4" xfId="3921"/>
    <cellStyle name="40% - Accent3 2 7 3" xfId="3922"/>
    <cellStyle name="40% - Accent3 2 7 3 2" xfId="3923"/>
    <cellStyle name="40% - Accent3 2 7 4" xfId="3924"/>
    <cellStyle name="40% - Accent3 2 7 4 2" xfId="3925"/>
    <cellStyle name="40% - Accent3 2 7 5" xfId="3926"/>
    <cellStyle name="40% - Accent3 2 8" xfId="3927"/>
    <cellStyle name="40% - Accent3 2 8 2" xfId="3928"/>
    <cellStyle name="40% - Accent3 2 8 2 2" xfId="3929"/>
    <cellStyle name="40% - Accent3 2 8 2 2 2" xfId="3930"/>
    <cellStyle name="40% - Accent3 2 8 2 3" xfId="3931"/>
    <cellStyle name="40% - Accent3 2 8 2 3 2" xfId="3932"/>
    <cellStyle name="40% - Accent3 2 8 2 4" xfId="3933"/>
    <cellStyle name="40% - Accent3 2 8 3" xfId="3934"/>
    <cellStyle name="40% - Accent3 2 8 3 2" xfId="3935"/>
    <cellStyle name="40% - Accent3 2 8 4" xfId="3936"/>
    <cellStyle name="40% - Accent3 2 8 4 2" xfId="3937"/>
    <cellStyle name="40% - Accent3 2 8 5" xfId="3938"/>
    <cellStyle name="40% - Accent3 2 9" xfId="3939"/>
    <cellStyle name="40% - Accent3 2 9 2" xfId="3940"/>
    <cellStyle name="40% - Accent3 2 9 2 2" xfId="3941"/>
    <cellStyle name="40% - Accent3 2 9 3" xfId="3942"/>
    <cellStyle name="40% - Accent3 2 9 3 2" xfId="3943"/>
    <cellStyle name="40% - Accent3 2 9 4" xfId="3944"/>
    <cellStyle name="40% - Accent3 3" xfId="29"/>
    <cellStyle name="40% - Accent3 3 2" xfId="398"/>
    <cellStyle name="40% - Accent3 3 2 2" xfId="3945"/>
    <cellStyle name="40% - Accent3 3 3" xfId="3946"/>
    <cellStyle name="40% - Accent3 3 3 2" xfId="3947"/>
    <cellStyle name="40% - Accent3 3 3 2 2" xfId="3948"/>
    <cellStyle name="40% - Accent3 3 3 3" xfId="3949"/>
    <cellStyle name="40% - Accent3 3 3 3 2" xfId="3950"/>
    <cellStyle name="40% - Accent3 3 3 4" xfId="3951"/>
    <cellStyle name="40% - Accent3 3 4" xfId="3952"/>
    <cellStyle name="40% - Accent3 3 4 2" xfId="3953"/>
    <cellStyle name="40% - Accent3 3 5" xfId="3954"/>
    <cellStyle name="40% - Accent3 3 5 2" xfId="3955"/>
    <cellStyle name="40% - Accent3 3 6" xfId="3956"/>
    <cellStyle name="40% - Accent3 3 6 2" xfId="3957"/>
    <cellStyle name="40% - Accent3 3 7" xfId="3958"/>
    <cellStyle name="40% - Accent3 3 7 2" xfId="3959"/>
    <cellStyle name="40% - Accent3 3 8" xfId="3960"/>
    <cellStyle name="40% - Accent3 4" xfId="97"/>
    <cellStyle name="40% - Accent3 4 2" xfId="464"/>
    <cellStyle name="40% - Accent3 4 2 2" xfId="3961"/>
    <cellStyle name="40% - Accent3 4 3" xfId="3962"/>
    <cellStyle name="40% - Accent3 5" xfId="114"/>
    <cellStyle name="40% - Accent3 5 2" xfId="481"/>
    <cellStyle name="40% - Accent3 5 2 2" xfId="3963"/>
    <cellStyle name="40% - Accent3 5 3" xfId="3964"/>
    <cellStyle name="40% - Accent3 5 3 2" xfId="3965"/>
    <cellStyle name="40% - Accent3 5 4" xfId="3966"/>
    <cellStyle name="40% - Accent3 5 4 2" xfId="3967"/>
    <cellStyle name="40% - Accent3 5 5" xfId="3968"/>
    <cellStyle name="40% - Accent3 6" xfId="356"/>
    <cellStyle name="40% - Accent3 6 2" xfId="3970"/>
    <cellStyle name="40% - Accent3 6 2 2" xfId="3971"/>
    <cellStyle name="40% - Accent3 6 3" xfId="3972"/>
    <cellStyle name="40% - Accent3 6 3 2" xfId="3973"/>
    <cellStyle name="40% - Accent3 6 4" xfId="3974"/>
    <cellStyle name="40% - Accent3 6 5" xfId="3969"/>
    <cellStyle name="40% - Accent3 7" xfId="3975"/>
    <cellStyle name="40% - Accent3 7 2" xfId="3976"/>
    <cellStyle name="40% - Accent3 8" xfId="3977"/>
    <cellStyle name="40% - Accent3 8 2" xfId="3978"/>
    <cellStyle name="40% - Accent3 9" xfId="3979"/>
    <cellStyle name="40% - Accent3 9 2" xfId="3980"/>
    <cellStyle name="40% - Accent4 10" xfId="3981"/>
    <cellStyle name="40% - Accent4 10 2" xfId="3982"/>
    <cellStyle name="40% - Accent4 11" xfId="3983"/>
    <cellStyle name="40% - Accent4 11 2" xfId="3984"/>
    <cellStyle name="40% - Accent4 12" xfId="3985"/>
    <cellStyle name="40% - Accent4 12 2" xfId="3986"/>
    <cellStyle name="40% - Accent4 13" xfId="3987"/>
    <cellStyle name="40% - Accent4 13 2" xfId="3988"/>
    <cellStyle name="40% - Accent4 14" xfId="3989"/>
    <cellStyle name="40% - Accent4 15" xfId="3990"/>
    <cellStyle name="40% - Accent4 16" xfId="3991"/>
    <cellStyle name="40% - Accent4 2" xfId="75"/>
    <cellStyle name="40% - Accent4 2 10" xfId="3992"/>
    <cellStyle name="40% - Accent4 2 10 2" xfId="3993"/>
    <cellStyle name="40% - Accent4 2 11" xfId="3994"/>
    <cellStyle name="40% - Accent4 2 11 2" xfId="3995"/>
    <cellStyle name="40% - Accent4 2 12" xfId="3996"/>
    <cellStyle name="40% - Accent4 2 12 2" xfId="3997"/>
    <cellStyle name="40% - Accent4 2 13" xfId="3998"/>
    <cellStyle name="40% - Accent4 2 13 2" xfId="3999"/>
    <cellStyle name="40% - Accent4 2 14" xfId="4000"/>
    <cellStyle name="40% - Accent4 2 14 2" xfId="4001"/>
    <cellStyle name="40% - Accent4 2 15" xfId="4002"/>
    <cellStyle name="40% - Accent4 2 2" xfId="172"/>
    <cellStyle name="40% - Accent4 2 2 10" xfId="4003"/>
    <cellStyle name="40% - Accent4 2 2 10 2" xfId="4004"/>
    <cellStyle name="40% - Accent4 2 2 11" xfId="4005"/>
    <cellStyle name="40% - Accent4 2 2 11 2" xfId="4006"/>
    <cellStyle name="40% - Accent4 2 2 12" xfId="4007"/>
    <cellStyle name="40% - Accent4 2 2 2" xfId="173"/>
    <cellStyle name="40% - Accent4 2 2 2 10" xfId="4008"/>
    <cellStyle name="40% - Accent4 2 2 2 10 2" xfId="4009"/>
    <cellStyle name="40% - Accent4 2 2 2 11" xfId="4010"/>
    <cellStyle name="40% - Accent4 2 2 2 2" xfId="538"/>
    <cellStyle name="40% - Accent4 2 2 2 2 2" xfId="4011"/>
    <cellStyle name="40% - Accent4 2 2 2 2 2 2" xfId="4012"/>
    <cellStyle name="40% - Accent4 2 2 2 2 2 2 2" xfId="4013"/>
    <cellStyle name="40% - Accent4 2 2 2 2 2 2 2 2" xfId="4014"/>
    <cellStyle name="40% - Accent4 2 2 2 2 2 2 3" xfId="4015"/>
    <cellStyle name="40% - Accent4 2 2 2 2 2 2 3 2" xfId="4016"/>
    <cellStyle name="40% - Accent4 2 2 2 2 2 2 4" xfId="4017"/>
    <cellStyle name="40% - Accent4 2 2 2 2 2 3" xfId="4018"/>
    <cellStyle name="40% - Accent4 2 2 2 2 2 3 2" xfId="4019"/>
    <cellStyle name="40% - Accent4 2 2 2 2 2 4" xfId="4020"/>
    <cellStyle name="40% - Accent4 2 2 2 2 2 4 2" xfId="4021"/>
    <cellStyle name="40% - Accent4 2 2 2 2 2 5" xfId="4022"/>
    <cellStyle name="40% - Accent4 2 2 2 2 3" xfId="4023"/>
    <cellStyle name="40% - Accent4 2 2 2 2 3 2" xfId="4024"/>
    <cellStyle name="40% - Accent4 2 2 2 2 3 2 2" xfId="4025"/>
    <cellStyle name="40% - Accent4 2 2 2 2 3 3" xfId="4026"/>
    <cellStyle name="40% - Accent4 2 2 2 2 3 3 2" xfId="4027"/>
    <cellStyle name="40% - Accent4 2 2 2 2 3 4" xfId="4028"/>
    <cellStyle name="40% - Accent4 2 2 2 2 4" xfId="4029"/>
    <cellStyle name="40% - Accent4 2 2 2 2 4 2" xfId="4030"/>
    <cellStyle name="40% - Accent4 2 2 2 2 4 2 2" xfId="4031"/>
    <cellStyle name="40% - Accent4 2 2 2 2 4 3" xfId="4032"/>
    <cellStyle name="40% - Accent4 2 2 2 2 4 3 2" xfId="4033"/>
    <cellStyle name="40% - Accent4 2 2 2 2 4 4" xfId="4034"/>
    <cellStyle name="40% - Accent4 2 2 2 2 5" xfId="4035"/>
    <cellStyle name="40% - Accent4 2 2 2 2 5 2" xfId="4036"/>
    <cellStyle name="40% - Accent4 2 2 2 2 6" xfId="4037"/>
    <cellStyle name="40% - Accent4 2 2 2 2 6 2" xfId="4038"/>
    <cellStyle name="40% - Accent4 2 2 2 2 7" xfId="4039"/>
    <cellStyle name="40% - Accent4 2 2 2 2 7 2" xfId="4040"/>
    <cellStyle name="40% - Accent4 2 2 2 2 8" xfId="4041"/>
    <cellStyle name="40% - Accent4 2 2 2 3" xfId="4042"/>
    <cellStyle name="40% - Accent4 2 2 2 3 2" xfId="4043"/>
    <cellStyle name="40% - Accent4 2 2 2 3 2 2" xfId="4044"/>
    <cellStyle name="40% - Accent4 2 2 2 3 2 2 2" xfId="4045"/>
    <cellStyle name="40% - Accent4 2 2 2 3 2 3" xfId="4046"/>
    <cellStyle name="40% - Accent4 2 2 2 3 2 3 2" xfId="4047"/>
    <cellStyle name="40% - Accent4 2 2 2 3 2 4" xfId="4048"/>
    <cellStyle name="40% - Accent4 2 2 2 3 3" xfId="4049"/>
    <cellStyle name="40% - Accent4 2 2 2 3 3 2" xfId="4050"/>
    <cellStyle name="40% - Accent4 2 2 2 3 4" xfId="4051"/>
    <cellStyle name="40% - Accent4 2 2 2 3 4 2" xfId="4052"/>
    <cellStyle name="40% - Accent4 2 2 2 3 5" xfId="4053"/>
    <cellStyle name="40% - Accent4 2 2 2 4" xfId="4054"/>
    <cellStyle name="40% - Accent4 2 2 2 4 2" xfId="4055"/>
    <cellStyle name="40% - Accent4 2 2 2 4 2 2" xfId="4056"/>
    <cellStyle name="40% - Accent4 2 2 2 4 2 2 2" xfId="4057"/>
    <cellStyle name="40% - Accent4 2 2 2 4 2 3" xfId="4058"/>
    <cellStyle name="40% - Accent4 2 2 2 4 2 3 2" xfId="4059"/>
    <cellStyle name="40% - Accent4 2 2 2 4 2 4" xfId="4060"/>
    <cellStyle name="40% - Accent4 2 2 2 4 3" xfId="4061"/>
    <cellStyle name="40% - Accent4 2 2 2 4 3 2" xfId="4062"/>
    <cellStyle name="40% - Accent4 2 2 2 4 4" xfId="4063"/>
    <cellStyle name="40% - Accent4 2 2 2 4 4 2" xfId="4064"/>
    <cellStyle name="40% - Accent4 2 2 2 4 5" xfId="4065"/>
    <cellStyle name="40% - Accent4 2 2 2 5" xfId="4066"/>
    <cellStyle name="40% - Accent4 2 2 2 5 2" xfId="4067"/>
    <cellStyle name="40% - Accent4 2 2 2 5 2 2" xfId="4068"/>
    <cellStyle name="40% - Accent4 2 2 2 5 2 2 2" xfId="4069"/>
    <cellStyle name="40% - Accent4 2 2 2 5 2 3" xfId="4070"/>
    <cellStyle name="40% - Accent4 2 2 2 5 2 3 2" xfId="4071"/>
    <cellStyle name="40% - Accent4 2 2 2 5 2 4" xfId="4072"/>
    <cellStyle name="40% - Accent4 2 2 2 5 3" xfId="4073"/>
    <cellStyle name="40% - Accent4 2 2 2 5 3 2" xfId="4074"/>
    <cellStyle name="40% - Accent4 2 2 2 5 3 2 2" xfId="4075"/>
    <cellStyle name="40% - Accent4 2 2 2 5 3 3" xfId="4076"/>
    <cellStyle name="40% - Accent4 2 2 2 5 3 3 2" xfId="4077"/>
    <cellStyle name="40% - Accent4 2 2 2 5 3 4" xfId="4078"/>
    <cellStyle name="40% - Accent4 2 2 2 5 4" xfId="4079"/>
    <cellStyle name="40% - Accent4 2 2 2 5 4 2" xfId="4080"/>
    <cellStyle name="40% - Accent4 2 2 2 5 4 2 2" xfId="4081"/>
    <cellStyle name="40% - Accent4 2 2 2 5 4 3" xfId="4082"/>
    <cellStyle name="40% - Accent4 2 2 2 5 4 3 2" xfId="4083"/>
    <cellStyle name="40% - Accent4 2 2 2 5 4 4" xfId="4084"/>
    <cellStyle name="40% - Accent4 2 2 2 5 5" xfId="4085"/>
    <cellStyle name="40% - Accent4 2 2 2 5 5 2" xfId="4086"/>
    <cellStyle name="40% - Accent4 2 2 2 5 6" xfId="4087"/>
    <cellStyle name="40% - Accent4 2 2 2 5 6 2" xfId="4088"/>
    <cellStyle name="40% - Accent4 2 2 2 5 7" xfId="4089"/>
    <cellStyle name="40% - Accent4 2 2 2 6" xfId="4090"/>
    <cellStyle name="40% - Accent4 2 2 2 6 2" xfId="4091"/>
    <cellStyle name="40% - Accent4 2 2 2 6 2 2" xfId="4092"/>
    <cellStyle name="40% - Accent4 2 2 2 6 3" xfId="4093"/>
    <cellStyle name="40% - Accent4 2 2 2 6 3 2" xfId="4094"/>
    <cellStyle name="40% - Accent4 2 2 2 6 4" xfId="4095"/>
    <cellStyle name="40% - Accent4 2 2 2 7" xfId="4096"/>
    <cellStyle name="40% - Accent4 2 2 2 7 2" xfId="4097"/>
    <cellStyle name="40% - Accent4 2 2 2 8" xfId="4098"/>
    <cellStyle name="40% - Accent4 2 2 2 8 2" xfId="4099"/>
    <cellStyle name="40% - Accent4 2 2 2 9" xfId="4100"/>
    <cellStyle name="40% - Accent4 2 2 2 9 2" xfId="4101"/>
    <cellStyle name="40% - Accent4 2 2 3" xfId="537"/>
    <cellStyle name="40% - Accent4 2 2 3 2" xfId="4102"/>
    <cellStyle name="40% - Accent4 2 2 3 2 2" xfId="4103"/>
    <cellStyle name="40% - Accent4 2 2 3 2 2 2" xfId="4104"/>
    <cellStyle name="40% - Accent4 2 2 3 2 2 2 2" xfId="4105"/>
    <cellStyle name="40% - Accent4 2 2 3 2 2 3" xfId="4106"/>
    <cellStyle name="40% - Accent4 2 2 3 2 2 3 2" xfId="4107"/>
    <cellStyle name="40% - Accent4 2 2 3 2 2 4" xfId="4108"/>
    <cellStyle name="40% - Accent4 2 2 3 2 3" xfId="4109"/>
    <cellStyle name="40% - Accent4 2 2 3 2 3 2" xfId="4110"/>
    <cellStyle name="40% - Accent4 2 2 3 2 4" xfId="4111"/>
    <cellStyle name="40% - Accent4 2 2 3 2 4 2" xfId="4112"/>
    <cellStyle name="40% - Accent4 2 2 3 2 5" xfId="4113"/>
    <cellStyle name="40% - Accent4 2 2 3 3" xfId="4114"/>
    <cellStyle name="40% - Accent4 2 2 3 3 2" xfId="4115"/>
    <cellStyle name="40% - Accent4 2 2 3 3 2 2" xfId="4116"/>
    <cellStyle name="40% - Accent4 2 2 3 3 3" xfId="4117"/>
    <cellStyle name="40% - Accent4 2 2 3 3 3 2" xfId="4118"/>
    <cellStyle name="40% - Accent4 2 2 3 3 4" xfId="4119"/>
    <cellStyle name="40% - Accent4 2 2 3 4" xfId="4120"/>
    <cellStyle name="40% - Accent4 2 2 3 4 2" xfId="4121"/>
    <cellStyle name="40% - Accent4 2 2 3 4 2 2" xfId="4122"/>
    <cellStyle name="40% - Accent4 2 2 3 4 3" xfId="4123"/>
    <cellStyle name="40% - Accent4 2 2 3 4 3 2" xfId="4124"/>
    <cellStyle name="40% - Accent4 2 2 3 4 4" xfId="4125"/>
    <cellStyle name="40% - Accent4 2 2 3 5" xfId="4126"/>
    <cellStyle name="40% - Accent4 2 2 3 5 2" xfId="4127"/>
    <cellStyle name="40% - Accent4 2 2 3 6" xfId="4128"/>
    <cellStyle name="40% - Accent4 2 2 3 6 2" xfId="4129"/>
    <cellStyle name="40% - Accent4 2 2 3 7" xfId="4130"/>
    <cellStyle name="40% - Accent4 2 2 3 7 2" xfId="4131"/>
    <cellStyle name="40% - Accent4 2 2 3 8" xfId="4132"/>
    <cellStyle name="40% - Accent4 2 2 4" xfId="4133"/>
    <cellStyle name="40% - Accent4 2 2 4 2" xfId="4134"/>
    <cellStyle name="40% - Accent4 2 2 4 2 2" xfId="4135"/>
    <cellStyle name="40% - Accent4 2 2 4 2 2 2" xfId="4136"/>
    <cellStyle name="40% - Accent4 2 2 4 2 3" xfId="4137"/>
    <cellStyle name="40% - Accent4 2 2 4 2 3 2" xfId="4138"/>
    <cellStyle name="40% - Accent4 2 2 4 2 4" xfId="4139"/>
    <cellStyle name="40% - Accent4 2 2 4 3" xfId="4140"/>
    <cellStyle name="40% - Accent4 2 2 4 3 2" xfId="4141"/>
    <cellStyle name="40% - Accent4 2 2 4 3 2 2" xfId="4142"/>
    <cellStyle name="40% - Accent4 2 2 4 3 3" xfId="4143"/>
    <cellStyle name="40% - Accent4 2 2 4 3 3 2" xfId="4144"/>
    <cellStyle name="40% - Accent4 2 2 4 3 4" xfId="4145"/>
    <cellStyle name="40% - Accent4 2 2 4 4" xfId="4146"/>
    <cellStyle name="40% - Accent4 2 2 4 4 2" xfId="4147"/>
    <cellStyle name="40% - Accent4 2 2 4 5" xfId="4148"/>
    <cellStyle name="40% - Accent4 2 2 4 5 2" xfId="4149"/>
    <cellStyle name="40% - Accent4 2 2 4 6" xfId="4150"/>
    <cellStyle name="40% - Accent4 2 2 4 6 2" xfId="4151"/>
    <cellStyle name="40% - Accent4 2 2 4 7" xfId="4152"/>
    <cellStyle name="40% - Accent4 2 2 5" xfId="4153"/>
    <cellStyle name="40% - Accent4 2 2 5 2" xfId="4154"/>
    <cellStyle name="40% - Accent4 2 2 5 2 2" xfId="4155"/>
    <cellStyle name="40% - Accent4 2 2 5 2 2 2" xfId="4156"/>
    <cellStyle name="40% - Accent4 2 2 5 2 3" xfId="4157"/>
    <cellStyle name="40% - Accent4 2 2 5 2 3 2" xfId="4158"/>
    <cellStyle name="40% - Accent4 2 2 5 2 4" xfId="4159"/>
    <cellStyle name="40% - Accent4 2 2 5 3" xfId="4160"/>
    <cellStyle name="40% - Accent4 2 2 5 3 2" xfId="4161"/>
    <cellStyle name="40% - Accent4 2 2 5 4" xfId="4162"/>
    <cellStyle name="40% - Accent4 2 2 5 4 2" xfId="4163"/>
    <cellStyle name="40% - Accent4 2 2 5 5" xfId="4164"/>
    <cellStyle name="40% - Accent4 2 2 6" xfId="4165"/>
    <cellStyle name="40% - Accent4 2 2 6 2" xfId="4166"/>
    <cellStyle name="40% - Accent4 2 2 6 2 2" xfId="4167"/>
    <cellStyle name="40% - Accent4 2 2 6 2 2 2" xfId="4168"/>
    <cellStyle name="40% - Accent4 2 2 6 2 3" xfId="4169"/>
    <cellStyle name="40% - Accent4 2 2 6 2 3 2" xfId="4170"/>
    <cellStyle name="40% - Accent4 2 2 6 2 4" xfId="4171"/>
    <cellStyle name="40% - Accent4 2 2 6 3" xfId="4172"/>
    <cellStyle name="40% - Accent4 2 2 6 3 2" xfId="4173"/>
    <cellStyle name="40% - Accent4 2 2 6 3 2 2" xfId="4174"/>
    <cellStyle name="40% - Accent4 2 2 6 3 3" xfId="4175"/>
    <cellStyle name="40% - Accent4 2 2 6 3 3 2" xfId="4176"/>
    <cellStyle name="40% - Accent4 2 2 6 3 4" xfId="4177"/>
    <cellStyle name="40% - Accent4 2 2 6 4" xfId="4178"/>
    <cellStyle name="40% - Accent4 2 2 6 4 2" xfId="4179"/>
    <cellStyle name="40% - Accent4 2 2 6 4 2 2" xfId="4180"/>
    <cellStyle name="40% - Accent4 2 2 6 4 3" xfId="4181"/>
    <cellStyle name="40% - Accent4 2 2 6 4 3 2" xfId="4182"/>
    <cellStyle name="40% - Accent4 2 2 6 4 4" xfId="4183"/>
    <cellStyle name="40% - Accent4 2 2 6 5" xfId="4184"/>
    <cellStyle name="40% - Accent4 2 2 6 5 2" xfId="4185"/>
    <cellStyle name="40% - Accent4 2 2 6 6" xfId="4186"/>
    <cellStyle name="40% - Accent4 2 2 6 6 2" xfId="4187"/>
    <cellStyle name="40% - Accent4 2 2 6 7" xfId="4188"/>
    <cellStyle name="40% - Accent4 2 2 7" xfId="4189"/>
    <cellStyle name="40% - Accent4 2 2 7 2" xfId="4190"/>
    <cellStyle name="40% - Accent4 2 2 7 2 2" xfId="4191"/>
    <cellStyle name="40% - Accent4 2 2 7 3" xfId="4192"/>
    <cellStyle name="40% - Accent4 2 2 7 3 2" xfId="4193"/>
    <cellStyle name="40% - Accent4 2 2 7 4" xfId="4194"/>
    <cellStyle name="40% - Accent4 2 2 8" xfId="4195"/>
    <cellStyle name="40% - Accent4 2 2 8 2" xfId="4196"/>
    <cellStyle name="40% - Accent4 2 2 9" xfId="4197"/>
    <cellStyle name="40% - Accent4 2 2 9 2" xfId="4198"/>
    <cellStyle name="40% - Accent4 2 3" xfId="174"/>
    <cellStyle name="40% - Accent4 2 3 10" xfId="4199"/>
    <cellStyle name="40% - Accent4 2 3 10 2" xfId="4200"/>
    <cellStyle name="40% - Accent4 2 3 11" xfId="4201"/>
    <cellStyle name="40% - Accent4 2 3 2" xfId="539"/>
    <cellStyle name="40% - Accent4 2 3 2 2" xfId="4202"/>
    <cellStyle name="40% - Accent4 2 3 2 2 2" xfId="4203"/>
    <cellStyle name="40% - Accent4 2 3 2 2 2 2" xfId="4204"/>
    <cellStyle name="40% - Accent4 2 3 2 2 2 2 2" xfId="4205"/>
    <cellStyle name="40% - Accent4 2 3 2 2 2 3" xfId="4206"/>
    <cellStyle name="40% - Accent4 2 3 2 2 2 3 2" xfId="4207"/>
    <cellStyle name="40% - Accent4 2 3 2 2 2 4" xfId="4208"/>
    <cellStyle name="40% - Accent4 2 3 2 2 3" xfId="4209"/>
    <cellStyle name="40% - Accent4 2 3 2 2 3 2" xfId="4210"/>
    <cellStyle name="40% - Accent4 2 3 2 2 4" xfId="4211"/>
    <cellStyle name="40% - Accent4 2 3 2 2 4 2" xfId="4212"/>
    <cellStyle name="40% - Accent4 2 3 2 2 5" xfId="4213"/>
    <cellStyle name="40% - Accent4 2 3 2 3" xfId="4214"/>
    <cellStyle name="40% - Accent4 2 3 2 3 2" xfId="4215"/>
    <cellStyle name="40% - Accent4 2 3 2 3 2 2" xfId="4216"/>
    <cellStyle name="40% - Accent4 2 3 2 3 3" xfId="4217"/>
    <cellStyle name="40% - Accent4 2 3 2 3 3 2" xfId="4218"/>
    <cellStyle name="40% - Accent4 2 3 2 3 4" xfId="4219"/>
    <cellStyle name="40% - Accent4 2 3 2 4" xfId="4220"/>
    <cellStyle name="40% - Accent4 2 3 2 4 2" xfId="4221"/>
    <cellStyle name="40% - Accent4 2 3 2 4 2 2" xfId="4222"/>
    <cellStyle name="40% - Accent4 2 3 2 4 3" xfId="4223"/>
    <cellStyle name="40% - Accent4 2 3 2 4 3 2" xfId="4224"/>
    <cellStyle name="40% - Accent4 2 3 2 4 4" xfId="4225"/>
    <cellStyle name="40% - Accent4 2 3 2 5" xfId="4226"/>
    <cellStyle name="40% - Accent4 2 3 2 5 2" xfId="4227"/>
    <cellStyle name="40% - Accent4 2 3 2 6" xfId="4228"/>
    <cellStyle name="40% - Accent4 2 3 2 6 2" xfId="4229"/>
    <cellStyle name="40% - Accent4 2 3 2 7" xfId="4230"/>
    <cellStyle name="40% - Accent4 2 3 2 7 2" xfId="4231"/>
    <cellStyle name="40% - Accent4 2 3 2 8" xfId="4232"/>
    <cellStyle name="40% - Accent4 2 3 3" xfId="4233"/>
    <cellStyle name="40% - Accent4 2 3 3 2" xfId="4234"/>
    <cellStyle name="40% - Accent4 2 3 3 2 2" xfId="4235"/>
    <cellStyle name="40% - Accent4 2 3 3 2 2 2" xfId="4236"/>
    <cellStyle name="40% - Accent4 2 3 3 2 3" xfId="4237"/>
    <cellStyle name="40% - Accent4 2 3 3 2 3 2" xfId="4238"/>
    <cellStyle name="40% - Accent4 2 3 3 2 4" xfId="4239"/>
    <cellStyle name="40% - Accent4 2 3 3 3" xfId="4240"/>
    <cellStyle name="40% - Accent4 2 3 3 3 2" xfId="4241"/>
    <cellStyle name="40% - Accent4 2 3 3 4" xfId="4242"/>
    <cellStyle name="40% - Accent4 2 3 3 4 2" xfId="4243"/>
    <cellStyle name="40% - Accent4 2 3 3 5" xfId="4244"/>
    <cellStyle name="40% - Accent4 2 3 4" xfId="4245"/>
    <cellStyle name="40% - Accent4 2 3 4 2" xfId="4246"/>
    <cellStyle name="40% - Accent4 2 3 4 2 2" xfId="4247"/>
    <cellStyle name="40% - Accent4 2 3 4 2 2 2" xfId="4248"/>
    <cellStyle name="40% - Accent4 2 3 4 2 3" xfId="4249"/>
    <cellStyle name="40% - Accent4 2 3 4 2 3 2" xfId="4250"/>
    <cellStyle name="40% - Accent4 2 3 4 2 4" xfId="4251"/>
    <cellStyle name="40% - Accent4 2 3 4 3" xfId="4252"/>
    <cellStyle name="40% - Accent4 2 3 4 3 2" xfId="4253"/>
    <cellStyle name="40% - Accent4 2 3 4 4" xfId="4254"/>
    <cellStyle name="40% - Accent4 2 3 4 4 2" xfId="4255"/>
    <cellStyle name="40% - Accent4 2 3 4 5" xfId="4256"/>
    <cellStyle name="40% - Accent4 2 3 5" xfId="4257"/>
    <cellStyle name="40% - Accent4 2 3 5 2" xfId="4258"/>
    <cellStyle name="40% - Accent4 2 3 5 2 2" xfId="4259"/>
    <cellStyle name="40% - Accent4 2 3 5 2 2 2" xfId="4260"/>
    <cellStyle name="40% - Accent4 2 3 5 2 3" xfId="4261"/>
    <cellStyle name="40% - Accent4 2 3 5 2 3 2" xfId="4262"/>
    <cellStyle name="40% - Accent4 2 3 5 2 4" xfId="4263"/>
    <cellStyle name="40% - Accent4 2 3 5 3" xfId="4264"/>
    <cellStyle name="40% - Accent4 2 3 5 3 2" xfId="4265"/>
    <cellStyle name="40% - Accent4 2 3 5 3 2 2" xfId="4266"/>
    <cellStyle name="40% - Accent4 2 3 5 3 3" xfId="4267"/>
    <cellStyle name="40% - Accent4 2 3 5 3 3 2" xfId="4268"/>
    <cellStyle name="40% - Accent4 2 3 5 3 4" xfId="4269"/>
    <cellStyle name="40% - Accent4 2 3 5 4" xfId="4270"/>
    <cellStyle name="40% - Accent4 2 3 5 4 2" xfId="4271"/>
    <cellStyle name="40% - Accent4 2 3 5 4 2 2" xfId="4272"/>
    <cellStyle name="40% - Accent4 2 3 5 4 3" xfId="4273"/>
    <cellStyle name="40% - Accent4 2 3 5 4 3 2" xfId="4274"/>
    <cellStyle name="40% - Accent4 2 3 5 4 4" xfId="4275"/>
    <cellStyle name="40% - Accent4 2 3 5 5" xfId="4276"/>
    <cellStyle name="40% - Accent4 2 3 5 5 2" xfId="4277"/>
    <cellStyle name="40% - Accent4 2 3 5 6" xfId="4278"/>
    <cellStyle name="40% - Accent4 2 3 5 6 2" xfId="4279"/>
    <cellStyle name="40% - Accent4 2 3 5 7" xfId="4280"/>
    <cellStyle name="40% - Accent4 2 3 6" xfId="4281"/>
    <cellStyle name="40% - Accent4 2 3 6 2" xfId="4282"/>
    <cellStyle name="40% - Accent4 2 3 6 2 2" xfId="4283"/>
    <cellStyle name="40% - Accent4 2 3 6 3" xfId="4284"/>
    <cellStyle name="40% - Accent4 2 3 6 3 2" xfId="4285"/>
    <cellStyle name="40% - Accent4 2 3 6 4" xfId="4286"/>
    <cellStyle name="40% - Accent4 2 3 7" xfId="4287"/>
    <cellStyle name="40% - Accent4 2 3 7 2" xfId="4288"/>
    <cellStyle name="40% - Accent4 2 3 8" xfId="4289"/>
    <cellStyle name="40% - Accent4 2 3 8 2" xfId="4290"/>
    <cellStyle name="40% - Accent4 2 3 9" xfId="4291"/>
    <cellStyle name="40% - Accent4 2 3 9 2" xfId="4292"/>
    <cellStyle name="40% - Accent4 2 4" xfId="175"/>
    <cellStyle name="40% - Accent4 2 4 2" xfId="4293"/>
    <cellStyle name="40% - Accent4 2 5" xfId="4294"/>
    <cellStyle name="40% - Accent4 2 5 2" xfId="4295"/>
    <cellStyle name="40% - Accent4 2 5 2 2" xfId="4296"/>
    <cellStyle name="40% - Accent4 2 5 2 2 2" xfId="4297"/>
    <cellStyle name="40% - Accent4 2 5 2 2 2 2" xfId="4298"/>
    <cellStyle name="40% - Accent4 2 5 2 2 3" xfId="4299"/>
    <cellStyle name="40% - Accent4 2 5 2 2 3 2" xfId="4300"/>
    <cellStyle name="40% - Accent4 2 5 2 2 4" xfId="4301"/>
    <cellStyle name="40% - Accent4 2 5 2 3" xfId="4302"/>
    <cellStyle name="40% - Accent4 2 5 2 3 2" xfId="4303"/>
    <cellStyle name="40% - Accent4 2 5 2 4" xfId="4304"/>
    <cellStyle name="40% - Accent4 2 5 2 4 2" xfId="4305"/>
    <cellStyle name="40% - Accent4 2 5 2 5" xfId="4306"/>
    <cellStyle name="40% - Accent4 2 5 3" xfId="4307"/>
    <cellStyle name="40% - Accent4 2 5 3 2" xfId="4308"/>
    <cellStyle name="40% - Accent4 2 5 3 2 2" xfId="4309"/>
    <cellStyle name="40% - Accent4 2 5 3 3" xfId="4310"/>
    <cellStyle name="40% - Accent4 2 5 3 3 2" xfId="4311"/>
    <cellStyle name="40% - Accent4 2 5 3 4" xfId="4312"/>
    <cellStyle name="40% - Accent4 2 5 4" xfId="4313"/>
    <cellStyle name="40% - Accent4 2 5 4 2" xfId="4314"/>
    <cellStyle name="40% - Accent4 2 5 4 2 2" xfId="4315"/>
    <cellStyle name="40% - Accent4 2 5 4 3" xfId="4316"/>
    <cellStyle name="40% - Accent4 2 5 4 3 2" xfId="4317"/>
    <cellStyle name="40% - Accent4 2 5 4 4" xfId="4318"/>
    <cellStyle name="40% - Accent4 2 5 5" xfId="4319"/>
    <cellStyle name="40% - Accent4 2 5 5 2" xfId="4320"/>
    <cellStyle name="40% - Accent4 2 5 6" xfId="4321"/>
    <cellStyle name="40% - Accent4 2 5 6 2" xfId="4322"/>
    <cellStyle name="40% - Accent4 2 5 7" xfId="4323"/>
    <cellStyle name="40% - Accent4 2 5 7 2" xfId="4324"/>
    <cellStyle name="40% - Accent4 2 5 8" xfId="4325"/>
    <cellStyle name="40% - Accent4 2 6" xfId="4326"/>
    <cellStyle name="40% - Accent4 2 6 2" xfId="4327"/>
    <cellStyle name="40% - Accent4 2 6 2 2" xfId="4328"/>
    <cellStyle name="40% - Accent4 2 6 2 2 2" xfId="4329"/>
    <cellStyle name="40% - Accent4 2 6 2 3" xfId="4330"/>
    <cellStyle name="40% - Accent4 2 6 2 3 2" xfId="4331"/>
    <cellStyle name="40% - Accent4 2 6 2 4" xfId="4332"/>
    <cellStyle name="40% - Accent4 2 6 3" xfId="4333"/>
    <cellStyle name="40% - Accent4 2 6 3 2" xfId="4334"/>
    <cellStyle name="40% - Accent4 2 6 3 2 2" xfId="4335"/>
    <cellStyle name="40% - Accent4 2 6 3 3" xfId="4336"/>
    <cellStyle name="40% - Accent4 2 6 3 3 2" xfId="4337"/>
    <cellStyle name="40% - Accent4 2 6 3 4" xfId="4338"/>
    <cellStyle name="40% - Accent4 2 6 4" xfId="4339"/>
    <cellStyle name="40% - Accent4 2 6 4 2" xfId="4340"/>
    <cellStyle name="40% - Accent4 2 6 5" xfId="4341"/>
    <cellStyle name="40% - Accent4 2 6 5 2" xfId="4342"/>
    <cellStyle name="40% - Accent4 2 6 6" xfId="4343"/>
    <cellStyle name="40% - Accent4 2 6 6 2" xfId="4344"/>
    <cellStyle name="40% - Accent4 2 6 7" xfId="4345"/>
    <cellStyle name="40% - Accent4 2 7" xfId="4346"/>
    <cellStyle name="40% - Accent4 2 7 2" xfId="4347"/>
    <cellStyle name="40% - Accent4 2 7 2 2" xfId="4348"/>
    <cellStyle name="40% - Accent4 2 7 2 2 2" xfId="4349"/>
    <cellStyle name="40% - Accent4 2 7 2 3" xfId="4350"/>
    <cellStyle name="40% - Accent4 2 7 2 3 2" xfId="4351"/>
    <cellStyle name="40% - Accent4 2 7 2 4" xfId="4352"/>
    <cellStyle name="40% - Accent4 2 7 3" xfId="4353"/>
    <cellStyle name="40% - Accent4 2 7 3 2" xfId="4354"/>
    <cellStyle name="40% - Accent4 2 7 4" xfId="4355"/>
    <cellStyle name="40% - Accent4 2 7 4 2" xfId="4356"/>
    <cellStyle name="40% - Accent4 2 7 5" xfId="4357"/>
    <cellStyle name="40% - Accent4 2 8" xfId="4358"/>
    <cellStyle name="40% - Accent4 2 8 2" xfId="4359"/>
    <cellStyle name="40% - Accent4 2 8 2 2" xfId="4360"/>
    <cellStyle name="40% - Accent4 2 8 2 2 2" xfId="4361"/>
    <cellStyle name="40% - Accent4 2 8 2 3" xfId="4362"/>
    <cellStyle name="40% - Accent4 2 8 2 3 2" xfId="4363"/>
    <cellStyle name="40% - Accent4 2 8 2 4" xfId="4364"/>
    <cellStyle name="40% - Accent4 2 8 3" xfId="4365"/>
    <cellStyle name="40% - Accent4 2 8 3 2" xfId="4366"/>
    <cellStyle name="40% - Accent4 2 8 3 2 2" xfId="4367"/>
    <cellStyle name="40% - Accent4 2 8 3 3" xfId="4368"/>
    <cellStyle name="40% - Accent4 2 8 3 3 2" xfId="4369"/>
    <cellStyle name="40% - Accent4 2 8 3 4" xfId="4370"/>
    <cellStyle name="40% - Accent4 2 8 4" xfId="4371"/>
    <cellStyle name="40% - Accent4 2 8 4 2" xfId="4372"/>
    <cellStyle name="40% - Accent4 2 8 4 2 2" xfId="4373"/>
    <cellStyle name="40% - Accent4 2 8 4 3" xfId="4374"/>
    <cellStyle name="40% - Accent4 2 8 4 3 2" xfId="4375"/>
    <cellStyle name="40% - Accent4 2 8 4 4" xfId="4376"/>
    <cellStyle name="40% - Accent4 2 8 5" xfId="4377"/>
    <cellStyle name="40% - Accent4 2 8 5 2" xfId="4378"/>
    <cellStyle name="40% - Accent4 2 8 6" xfId="4379"/>
    <cellStyle name="40% - Accent4 2 8 6 2" xfId="4380"/>
    <cellStyle name="40% - Accent4 2 8 7" xfId="4381"/>
    <cellStyle name="40% - Accent4 2 9" xfId="4382"/>
    <cellStyle name="40% - Accent4 2 9 2" xfId="4383"/>
    <cellStyle name="40% - Accent4 2 9 2 2" xfId="4384"/>
    <cellStyle name="40% - Accent4 2 9 3" xfId="4385"/>
    <cellStyle name="40% - Accent4 2 9 3 2" xfId="4386"/>
    <cellStyle name="40% - Accent4 2 9 4" xfId="4387"/>
    <cellStyle name="40% - Accent4 3" xfId="33"/>
    <cellStyle name="40% - Accent4 3 2" xfId="402"/>
    <cellStyle name="40% - Accent4 3 2 2" xfId="4389"/>
    <cellStyle name="40% - Accent4 3 2 3" xfId="4388"/>
    <cellStyle name="40% - Accent4 3 3" xfId="4390"/>
    <cellStyle name="40% - Accent4 3 3 2" xfId="4391"/>
    <cellStyle name="40% - Accent4 3 3 2 2" xfId="4392"/>
    <cellStyle name="40% - Accent4 3 3 3" xfId="4393"/>
    <cellStyle name="40% - Accent4 3 3 3 2" xfId="4394"/>
    <cellStyle name="40% - Accent4 3 3 4" xfId="4395"/>
    <cellStyle name="40% - Accent4 3 4" xfId="4396"/>
    <cellStyle name="40% - Accent4 3 4 2" xfId="4397"/>
    <cellStyle name="40% - Accent4 3 4 2 2" xfId="4398"/>
    <cellStyle name="40% - Accent4 3 4 3" xfId="4399"/>
    <cellStyle name="40% - Accent4 3 4 3 2" xfId="4400"/>
    <cellStyle name="40% - Accent4 3 4 4" xfId="4401"/>
    <cellStyle name="40% - Accent4 3 5" xfId="4402"/>
    <cellStyle name="40% - Accent4 3 5 2" xfId="4403"/>
    <cellStyle name="40% - Accent4 3 6" xfId="4404"/>
    <cellStyle name="40% - Accent4 3 6 2" xfId="4405"/>
    <cellStyle name="40% - Accent4 3 7" xfId="4406"/>
    <cellStyle name="40% - Accent4 3 7 2" xfId="4407"/>
    <cellStyle name="40% - Accent4 3 8" xfId="4408"/>
    <cellStyle name="40% - Accent4 3 8 2" xfId="4409"/>
    <cellStyle name="40% - Accent4 3 9" xfId="4410"/>
    <cellStyle name="40% - Accent4 4" xfId="99"/>
    <cellStyle name="40% - Accent4 4 2" xfId="466"/>
    <cellStyle name="40% - Accent4 4 2 2" xfId="4411"/>
    <cellStyle name="40% - Accent4 4 3" xfId="4412"/>
    <cellStyle name="40% - Accent4 4 4" xfId="4413"/>
    <cellStyle name="40% - Accent4 5" xfId="116"/>
    <cellStyle name="40% - Accent4 5 2" xfId="483"/>
    <cellStyle name="40% - Accent4 5 2 2" xfId="4415"/>
    <cellStyle name="40% - Accent4 5 2 2 2" xfId="4416"/>
    <cellStyle name="40% - Accent4 5 2 3" xfId="4417"/>
    <cellStyle name="40% - Accent4 5 2 3 2" xfId="4418"/>
    <cellStyle name="40% - Accent4 5 2 4" xfId="4419"/>
    <cellStyle name="40% - Accent4 5 2 5" xfId="4414"/>
    <cellStyle name="40% - Accent4 5 3" xfId="4420"/>
    <cellStyle name="40% - Accent4 5 3 2" xfId="4421"/>
    <cellStyle name="40% - Accent4 5 4" xfId="4422"/>
    <cellStyle name="40% - Accent4 5 4 2" xfId="4423"/>
    <cellStyle name="40% - Accent4 5 5" xfId="4424"/>
    <cellStyle name="40% - Accent4 5 5 2" xfId="4425"/>
    <cellStyle name="40% - Accent4 5 6" xfId="4426"/>
    <cellStyle name="40% - Accent4 6" xfId="360"/>
    <cellStyle name="40% - Accent4 6 2" xfId="4428"/>
    <cellStyle name="40% - Accent4 6 2 2" xfId="4429"/>
    <cellStyle name="40% - Accent4 6 3" xfId="4430"/>
    <cellStyle name="40% - Accent4 6 3 2" xfId="4431"/>
    <cellStyle name="40% - Accent4 6 4" xfId="4432"/>
    <cellStyle name="40% - Accent4 6 5" xfId="4427"/>
    <cellStyle name="40% - Accent4 7" xfId="4433"/>
    <cellStyle name="40% - Accent4 7 2" xfId="4434"/>
    <cellStyle name="40% - Accent4 8" xfId="4435"/>
    <cellStyle name="40% - Accent4 8 2" xfId="4436"/>
    <cellStyle name="40% - Accent4 9" xfId="4437"/>
    <cellStyle name="40% - Accent4 9 2" xfId="4438"/>
    <cellStyle name="40% - Accent5 10" xfId="4439"/>
    <cellStyle name="40% - Accent5 10 2" xfId="4440"/>
    <cellStyle name="40% - Accent5 11" xfId="4441"/>
    <cellStyle name="40% - Accent5 11 2" xfId="4442"/>
    <cellStyle name="40% - Accent5 12" xfId="4443"/>
    <cellStyle name="40% - Accent5 12 2" xfId="4444"/>
    <cellStyle name="40% - Accent5 13" xfId="4445"/>
    <cellStyle name="40% - Accent5 13 2" xfId="4446"/>
    <cellStyle name="40% - Accent5 14" xfId="4447"/>
    <cellStyle name="40% - Accent5 15" xfId="4448"/>
    <cellStyle name="40% - Accent5 16" xfId="4449"/>
    <cellStyle name="40% - Accent5 2" xfId="79"/>
    <cellStyle name="40% - Accent5 2 10" xfId="4450"/>
    <cellStyle name="40% - Accent5 2 10 2" xfId="4451"/>
    <cellStyle name="40% - Accent5 2 11" xfId="4452"/>
    <cellStyle name="40% - Accent5 2 11 2" xfId="4453"/>
    <cellStyle name="40% - Accent5 2 12" xfId="4454"/>
    <cellStyle name="40% - Accent5 2 12 2" xfId="4455"/>
    <cellStyle name="40% - Accent5 2 13" xfId="4456"/>
    <cellStyle name="40% - Accent5 2 13 2" xfId="4457"/>
    <cellStyle name="40% - Accent5 2 14" xfId="4458"/>
    <cellStyle name="40% - Accent5 2 14 2" xfId="4459"/>
    <cellStyle name="40% - Accent5 2 15" xfId="4460"/>
    <cellStyle name="40% - Accent5 2 2" xfId="176"/>
    <cellStyle name="40% - Accent5 2 2 10" xfId="4461"/>
    <cellStyle name="40% - Accent5 2 2 10 2" xfId="4462"/>
    <cellStyle name="40% - Accent5 2 2 11" xfId="4463"/>
    <cellStyle name="40% - Accent5 2 2 11 2" xfId="4464"/>
    <cellStyle name="40% - Accent5 2 2 12" xfId="4465"/>
    <cellStyle name="40% - Accent5 2 2 2" xfId="177"/>
    <cellStyle name="40% - Accent5 2 2 2 10" xfId="4466"/>
    <cellStyle name="40% - Accent5 2 2 2 10 2" xfId="4467"/>
    <cellStyle name="40% - Accent5 2 2 2 11" xfId="4468"/>
    <cellStyle name="40% - Accent5 2 2 2 2" xfId="542"/>
    <cellStyle name="40% - Accent5 2 2 2 2 2" xfId="4469"/>
    <cellStyle name="40% - Accent5 2 2 2 2 2 2" xfId="4470"/>
    <cellStyle name="40% - Accent5 2 2 2 2 2 2 2" xfId="4471"/>
    <cellStyle name="40% - Accent5 2 2 2 2 2 2 2 2" xfId="4472"/>
    <cellStyle name="40% - Accent5 2 2 2 2 2 2 3" xfId="4473"/>
    <cellStyle name="40% - Accent5 2 2 2 2 2 2 3 2" xfId="4474"/>
    <cellStyle name="40% - Accent5 2 2 2 2 2 2 4" xfId="4475"/>
    <cellStyle name="40% - Accent5 2 2 2 2 2 3" xfId="4476"/>
    <cellStyle name="40% - Accent5 2 2 2 2 2 3 2" xfId="4477"/>
    <cellStyle name="40% - Accent5 2 2 2 2 2 4" xfId="4478"/>
    <cellStyle name="40% - Accent5 2 2 2 2 2 4 2" xfId="4479"/>
    <cellStyle name="40% - Accent5 2 2 2 2 2 5" xfId="4480"/>
    <cellStyle name="40% - Accent5 2 2 2 2 3" xfId="4481"/>
    <cellStyle name="40% - Accent5 2 2 2 2 3 2" xfId="4482"/>
    <cellStyle name="40% - Accent5 2 2 2 2 3 2 2" xfId="4483"/>
    <cellStyle name="40% - Accent5 2 2 2 2 3 3" xfId="4484"/>
    <cellStyle name="40% - Accent5 2 2 2 2 3 3 2" xfId="4485"/>
    <cellStyle name="40% - Accent5 2 2 2 2 3 4" xfId="4486"/>
    <cellStyle name="40% - Accent5 2 2 2 2 4" xfId="4487"/>
    <cellStyle name="40% - Accent5 2 2 2 2 4 2" xfId="4488"/>
    <cellStyle name="40% - Accent5 2 2 2 2 4 2 2" xfId="4489"/>
    <cellStyle name="40% - Accent5 2 2 2 2 4 3" xfId="4490"/>
    <cellStyle name="40% - Accent5 2 2 2 2 4 3 2" xfId="4491"/>
    <cellStyle name="40% - Accent5 2 2 2 2 4 4" xfId="4492"/>
    <cellStyle name="40% - Accent5 2 2 2 2 5" xfId="4493"/>
    <cellStyle name="40% - Accent5 2 2 2 2 5 2" xfId="4494"/>
    <cellStyle name="40% - Accent5 2 2 2 2 6" xfId="4495"/>
    <cellStyle name="40% - Accent5 2 2 2 2 6 2" xfId="4496"/>
    <cellStyle name="40% - Accent5 2 2 2 2 7" xfId="4497"/>
    <cellStyle name="40% - Accent5 2 2 2 2 7 2" xfId="4498"/>
    <cellStyle name="40% - Accent5 2 2 2 2 8" xfId="4499"/>
    <cellStyle name="40% - Accent5 2 2 2 3" xfId="4500"/>
    <cellStyle name="40% - Accent5 2 2 2 3 2" xfId="4501"/>
    <cellStyle name="40% - Accent5 2 2 2 3 2 2" xfId="4502"/>
    <cellStyle name="40% - Accent5 2 2 2 3 2 2 2" xfId="4503"/>
    <cellStyle name="40% - Accent5 2 2 2 3 2 3" xfId="4504"/>
    <cellStyle name="40% - Accent5 2 2 2 3 2 3 2" xfId="4505"/>
    <cellStyle name="40% - Accent5 2 2 2 3 2 4" xfId="4506"/>
    <cellStyle name="40% - Accent5 2 2 2 3 3" xfId="4507"/>
    <cellStyle name="40% - Accent5 2 2 2 3 3 2" xfId="4508"/>
    <cellStyle name="40% - Accent5 2 2 2 3 4" xfId="4509"/>
    <cellStyle name="40% - Accent5 2 2 2 3 4 2" xfId="4510"/>
    <cellStyle name="40% - Accent5 2 2 2 3 5" xfId="4511"/>
    <cellStyle name="40% - Accent5 2 2 2 4" xfId="4512"/>
    <cellStyle name="40% - Accent5 2 2 2 4 2" xfId="4513"/>
    <cellStyle name="40% - Accent5 2 2 2 4 2 2" xfId="4514"/>
    <cellStyle name="40% - Accent5 2 2 2 4 2 2 2" xfId="4515"/>
    <cellStyle name="40% - Accent5 2 2 2 4 2 3" xfId="4516"/>
    <cellStyle name="40% - Accent5 2 2 2 4 2 3 2" xfId="4517"/>
    <cellStyle name="40% - Accent5 2 2 2 4 2 4" xfId="4518"/>
    <cellStyle name="40% - Accent5 2 2 2 4 3" xfId="4519"/>
    <cellStyle name="40% - Accent5 2 2 2 4 3 2" xfId="4520"/>
    <cellStyle name="40% - Accent5 2 2 2 4 4" xfId="4521"/>
    <cellStyle name="40% - Accent5 2 2 2 4 4 2" xfId="4522"/>
    <cellStyle name="40% - Accent5 2 2 2 4 5" xfId="4523"/>
    <cellStyle name="40% - Accent5 2 2 2 5" xfId="4524"/>
    <cellStyle name="40% - Accent5 2 2 2 5 2" xfId="4525"/>
    <cellStyle name="40% - Accent5 2 2 2 5 2 2" xfId="4526"/>
    <cellStyle name="40% - Accent5 2 2 2 5 2 2 2" xfId="4527"/>
    <cellStyle name="40% - Accent5 2 2 2 5 2 3" xfId="4528"/>
    <cellStyle name="40% - Accent5 2 2 2 5 2 3 2" xfId="4529"/>
    <cellStyle name="40% - Accent5 2 2 2 5 2 4" xfId="4530"/>
    <cellStyle name="40% - Accent5 2 2 2 5 3" xfId="4531"/>
    <cellStyle name="40% - Accent5 2 2 2 5 3 2" xfId="4532"/>
    <cellStyle name="40% - Accent5 2 2 2 5 3 2 2" xfId="4533"/>
    <cellStyle name="40% - Accent5 2 2 2 5 3 3" xfId="4534"/>
    <cellStyle name="40% - Accent5 2 2 2 5 3 3 2" xfId="4535"/>
    <cellStyle name="40% - Accent5 2 2 2 5 3 4" xfId="4536"/>
    <cellStyle name="40% - Accent5 2 2 2 5 4" xfId="4537"/>
    <cellStyle name="40% - Accent5 2 2 2 5 4 2" xfId="4538"/>
    <cellStyle name="40% - Accent5 2 2 2 5 4 2 2" xfId="4539"/>
    <cellStyle name="40% - Accent5 2 2 2 5 4 3" xfId="4540"/>
    <cellStyle name="40% - Accent5 2 2 2 5 4 3 2" xfId="4541"/>
    <cellStyle name="40% - Accent5 2 2 2 5 4 4" xfId="4542"/>
    <cellStyle name="40% - Accent5 2 2 2 5 5" xfId="4543"/>
    <cellStyle name="40% - Accent5 2 2 2 5 5 2" xfId="4544"/>
    <cellStyle name="40% - Accent5 2 2 2 5 6" xfId="4545"/>
    <cellStyle name="40% - Accent5 2 2 2 5 6 2" xfId="4546"/>
    <cellStyle name="40% - Accent5 2 2 2 5 7" xfId="4547"/>
    <cellStyle name="40% - Accent5 2 2 2 6" xfId="4548"/>
    <cellStyle name="40% - Accent5 2 2 2 6 2" xfId="4549"/>
    <cellStyle name="40% - Accent5 2 2 2 6 2 2" xfId="4550"/>
    <cellStyle name="40% - Accent5 2 2 2 6 3" xfId="4551"/>
    <cellStyle name="40% - Accent5 2 2 2 6 3 2" xfId="4552"/>
    <cellStyle name="40% - Accent5 2 2 2 6 4" xfId="4553"/>
    <cellStyle name="40% - Accent5 2 2 2 7" xfId="4554"/>
    <cellStyle name="40% - Accent5 2 2 2 7 2" xfId="4555"/>
    <cellStyle name="40% - Accent5 2 2 2 8" xfId="4556"/>
    <cellStyle name="40% - Accent5 2 2 2 8 2" xfId="4557"/>
    <cellStyle name="40% - Accent5 2 2 2 9" xfId="4558"/>
    <cellStyle name="40% - Accent5 2 2 2 9 2" xfId="4559"/>
    <cellStyle name="40% - Accent5 2 2 3" xfId="541"/>
    <cellStyle name="40% - Accent5 2 2 3 2" xfId="4560"/>
    <cellStyle name="40% - Accent5 2 2 3 2 2" xfId="4561"/>
    <cellStyle name="40% - Accent5 2 2 3 2 2 2" xfId="4562"/>
    <cellStyle name="40% - Accent5 2 2 3 2 2 2 2" xfId="4563"/>
    <cellStyle name="40% - Accent5 2 2 3 2 2 3" xfId="4564"/>
    <cellStyle name="40% - Accent5 2 2 3 2 2 3 2" xfId="4565"/>
    <cellStyle name="40% - Accent5 2 2 3 2 2 4" xfId="4566"/>
    <cellStyle name="40% - Accent5 2 2 3 2 3" xfId="4567"/>
    <cellStyle name="40% - Accent5 2 2 3 2 3 2" xfId="4568"/>
    <cellStyle name="40% - Accent5 2 2 3 2 4" xfId="4569"/>
    <cellStyle name="40% - Accent5 2 2 3 2 4 2" xfId="4570"/>
    <cellStyle name="40% - Accent5 2 2 3 2 5" xfId="4571"/>
    <cellStyle name="40% - Accent5 2 2 3 3" xfId="4572"/>
    <cellStyle name="40% - Accent5 2 2 3 3 2" xfId="4573"/>
    <cellStyle name="40% - Accent5 2 2 3 3 2 2" xfId="4574"/>
    <cellStyle name="40% - Accent5 2 2 3 3 3" xfId="4575"/>
    <cellStyle name="40% - Accent5 2 2 3 3 3 2" xfId="4576"/>
    <cellStyle name="40% - Accent5 2 2 3 3 4" xfId="4577"/>
    <cellStyle name="40% - Accent5 2 2 3 4" xfId="4578"/>
    <cellStyle name="40% - Accent5 2 2 3 4 2" xfId="4579"/>
    <cellStyle name="40% - Accent5 2 2 3 4 2 2" xfId="4580"/>
    <cellStyle name="40% - Accent5 2 2 3 4 3" xfId="4581"/>
    <cellStyle name="40% - Accent5 2 2 3 4 3 2" xfId="4582"/>
    <cellStyle name="40% - Accent5 2 2 3 4 4" xfId="4583"/>
    <cellStyle name="40% - Accent5 2 2 3 5" xfId="4584"/>
    <cellStyle name="40% - Accent5 2 2 3 5 2" xfId="4585"/>
    <cellStyle name="40% - Accent5 2 2 3 6" xfId="4586"/>
    <cellStyle name="40% - Accent5 2 2 3 6 2" xfId="4587"/>
    <cellStyle name="40% - Accent5 2 2 3 7" xfId="4588"/>
    <cellStyle name="40% - Accent5 2 2 3 7 2" xfId="4589"/>
    <cellStyle name="40% - Accent5 2 2 3 8" xfId="4590"/>
    <cellStyle name="40% - Accent5 2 2 4" xfId="4591"/>
    <cellStyle name="40% - Accent5 2 2 4 2" xfId="4592"/>
    <cellStyle name="40% - Accent5 2 2 4 2 2" xfId="4593"/>
    <cellStyle name="40% - Accent5 2 2 4 2 2 2" xfId="4594"/>
    <cellStyle name="40% - Accent5 2 2 4 2 3" xfId="4595"/>
    <cellStyle name="40% - Accent5 2 2 4 2 3 2" xfId="4596"/>
    <cellStyle name="40% - Accent5 2 2 4 2 4" xfId="4597"/>
    <cellStyle name="40% - Accent5 2 2 4 3" xfId="4598"/>
    <cellStyle name="40% - Accent5 2 2 4 3 2" xfId="4599"/>
    <cellStyle name="40% - Accent5 2 2 4 3 2 2" xfId="4600"/>
    <cellStyle name="40% - Accent5 2 2 4 3 3" xfId="4601"/>
    <cellStyle name="40% - Accent5 2 2 4 3 3 2" xfId="4602"/>
    <cellStyle name="40% - Accent5 2 2 4 3 4" xfId="4603"/>
    <cellStyle name="40% - Accent5 2 2 4 4" xfId="4604"/>
    <cellStyle name="40% - Accent5 2 2 4 4 2" xfId="4605"/>
    <cellStyle name="40% - Accent5 2 2 4 5" xfId="4606"/>
    <cellStyle name="40% - Accent5 2 2 4 5 2" xfId="4607"/>
    <cellStyle name="40% - Accent5 2 2 4 6" xfId="4608"/>
    <cellStyle name="40% - Accent5 2 2 4 6 2" xfId="4609"/>
    <cellStyle name="40% - Accent5 2 2 4 7" xfId="4610"/>
    <cellStyle name="40% - Accent5 2 2 5" xfId="4611"/>
    <cellStyle name="40% - Accent5 2 2 5 2" xfId="4612"/>
    <cellStyle name="40% - Accent5 2 2 5 2 2" xfId="4613"/>
    <cellStyle name="40% - Accent5 2 2 5 2 2 2" xfId="4614"/>
    <cellStyle name="40% - Accent5 2 2 5 2 3" xfId="4615"/>
    <cellStyle name="40% - Accent5 2 2 5 2 3 2" xfId="4616"/>
    <cellStyle name="40% - Accent5 2 2 5 2 4" xfId="4617"/>
    <cellStyle name="40% - Accent5 2 2 5 3" xfId="4618"/>
    <cellStyle name="40% - Accent5 2 2 5 3 2" xfId="4619"/>
    <cellStyle name="40% - Accent5 2 2 5 4" xfId="4620"/>
    <cellStyle name="40% - Accent5 2 2 5 4 2" xfId="4621"/>
    <cellStyle name="40% - Accent5 2 2 5 5" xfId="4622"/>
    <cellStyle name="40% - Accent5 2 2 6" xfId="4623"/>
    <cellStyle name="40% - Accent5 2 2 6 2" xfId="4624"/>
    <cellStyle name="40% - Accent5 2 2 6 2 2" xfId="4625"/>
    <cellStyle name="40% - Accent5 2 2 6 2 2 2" xfId="4626"/>
    <cellStyle name="40% - Accent5 2 2 6 2 3" xfId="4627"/>
    <cellStyle name="40% - Accent5 2 2 6 2 3 2" xfId="4628"/>
    <cellStyle name="40% - Accent5 2 2 6 2 4" xfId="4629"/>
    <cellStyle name="40% - Accent5 2 2 6 3" xfId="4630"/>
    <cellStyle name="40% - Accent5 2 2 6 3 2" xfId="4631"/>
    <cellStyle name="40% - Accent5 2 2 6 3 2 2" xfId="4632"/>
    <cellStyle name="40% - Accent5 2 2 6 3 3" xfId="4633"/>
    <cellStyle name="40% - Accent5 2 2 6 3 3 2" xfId="4634"/>
    <cellStyle name="40% - Accent5 2 2 6 3 4" xfId="4635"/>
    <cellStyle name="40% - Accent5 2 2 6 4" xfId="4636"/>
    <cellStyle name="40% - Accent5 2 2 6 4 2" xfId="4637"/>
    <cellStyle name="40% - Accent5 2 2 6 4 2 2" xfId="4638"/>
    <cellStyle name="40% - Accent5 2 2 6 4 3" xfId="4639"/>
    <cellStyle name="40% - Accent5 2 2 6 4 3 2" xfId="4640"/>
    <cellStyle name="40% - Accent5 2 2 6 4 4" xfId="4641"/>
    <cellStyle name="40% - Accent5 2 2 6 5" xfId="4642"/>
    <cellStyle name="40% - Accent5 2 2 6 5 2" xfId="4643"/>
    <cellStyle name="40% - Accent5 2 2 6 6" xfId="4644"/>
    <cellStyle name="40% - Accent5 2 2 6 6 2" xfId="4645"/>
    <cellStyle name="40% - Accent5 2 2 6 7" xfId="4646"/>
    <cellStyle name="40% - Accent5 2 2 7" xfId="4647"/>
    <cellStyle name="40% - Accent5 2 2 7 2" xfId="4648"/>
    <cellStyle name="40% - Accent5 2 2 7 2 2" xfId="4649"/>
    <cellStyle name="40% - Accent5 2 2 7 3" xfId="4650"/>
    <cellStyle name="40% - Accent5 2 2 7 3 2" xfId="4651"/>
    <cellStyle name="40% - Accent5 2 2 7 4" xfId="4652"/>
    <cellStyle name="40% - Accent5 2 2 8" xfId="4653"/>
    <cellStyle name="40% - Accent5 2 2 8 2" xfId="4654"/>
    <cellStyle name="40% - Accent5 2 2 9" xfId="4655"/>
    <cellStyle name="40% - Accent5 2 2 9 2" xfId="4656"/>
    <cellStyle name="40% - Accent5 2 3" xfId="178"/>
    <cellStyle name="40% - Accent5 2 3 10" xfId="4657"/>
    <cellStyle name="40% - Accent5 2 3 10 2" xfId="4658"/>
    <cellStyle name="40% - Accent5 2 3 11" xfId="4659"/>
    <cellStyle name="40% - Accent5 2 3 2" xfId="543"/>
    <cellStyle name="40% - Accent5 2 3 2 2" xfId="4660"/>
    <cellStyle name="40% - Accent5 2 3 2 2 2" xfId="4661"/>
    <cellStyle name="40% - Accent5 2 3 2 2 2 2" xfId="4662"/>
    <cellStyle name="40% - Accent5 2 3 2 2 2 2 2" xfId="4663"/>
    <cellStyle name="40% - Accent5 2 3 2 2 2 3" xfId="4664"/>
    <cellStyle name="40% - Accent5 2 3 2 2 2 3 2" xfId="4665"/>
    <cellStyle name="40% - Accent5 2 3 2 2 2 4" xfId="4666"/>
    <cellStyle name="40% - Accent5 2 3 2 2 3" xfId="4667"/>
    <cellStyle name="40% - Accent5 2 3 2 2 3 2" xfId="4668"/>
    <cellStyle name="40% - Accent5 2 3 2 2 4" xfId="4669"/>
    <cellStyle name="40% - Accent5 2 3 2 2 4 2" xfId="4670"/>
    <cellStyle name="40% - Accent5 2 3 2 2 5" xfId="4671"/>
    <cellStyle name="40% - Accent5 2 3 2 3" xfId="4672"/>
    <cellStyle name="40% - Accent5 2 3 2 3 2" xfId="4673"/>
    <cellStyle name="40% - Accent5 2 3 2 3 2 2" xfId="4674"/>
    <cellStyle name="40% - Accent5 2 3 2 3 3" xfId="4675"/>
    <cellStyle name="40% - Accent5 2 3 2 3 3 2" xfId="4676"/>
    <cellStyle name="40% - Accent5 2 3 2 3 4" xfId="4677"/>
    <cellStyle name="40% - Accent5 2 3 2 4" xfId="4678"/>
    <cellStyle name="40% - Accent5 2 3 2 4 2" xfId="4679"/>
    <cellStyle name="40% - Accent5 2 3 2 4 2 2" xfId="4680"/>
    <cellStyle name="40% - Accent5 2 3 2 4 3" xfId="4681"/>
    <cellStyle name="40% - Accent5 2 3 2 4 3 2" xfId="4682"/>
    <cellStyle name="40% - Accent5 2 3 2 4 4" xfId="4683"/>
    <cellStyle name="40% - Accent5 2 3 2 5" xfId="4684"/>
    <cellStyle name="40% - Accent5 2 3 2 5 2" xfId="4685"/>
    <cellStyle name="40% - Accent5 2 3 2 6" xfId="4686"/>
    <cellStyle name="40% - Accent5 2 3 2 6 2" xfId="4687"/>
    <cellStyle name="40% - Accent5 2 3 2 7" xfId="4688"/>
    <cellStyle name="40% - Accent5 2 3 2 7 2" xfId="4689"/>
    <cellStyle name="40% - Accent5 2 3 2 8" xfId="4690"/>
    <cellStyle name="40% - Accent5 2 3 3" xfId="4691"/>
    <cellStyle name="40% - Accent5 2 3 3 2" xfId="4692"/>
    <cellStyle name="40% - Accent5 2 3 3 2 2" xfId="4693"/>
    <cellStyle name="40% - Accent5 2 3 3 2 2 2" xfId="4694"/>
    <cellStyle name="40% - Accent5 2 3 3 2 3" xfId="4695"/>
    <cellStyle name="40% - Accent5 2 3 3 2 3 2" xfId="4696"/>
    <cellStyle name="40% - Accent5 2 3 3 2 4" xfId="4697"/>
    <cellStyle name="40% - Accent5 2 3 3 3" xfId="4698"/>
    <cellStyle name="40% - Accent5 2 3 3 3 2" xfId="4699"/>
    <cellStyle name="40% - Accent5 2 3 3 4" xfId="4700"/>
    <cellStyle name="40% - Accent5 2 3 3 4 2" xfId="4701"/>
    <cellStyle name="40% - Accent5 2 3 3 5" xfId="4702"/>
    <cellStyle name="40% - Accent5 2 3 4" xfId="4703"/>
    <cellStyle name="40% - Accent5 2 3 4 2" xfId="4704"/>
    <cellStyle name="40% - Accent5 2 3 4 2 2" xfId="4705"/>
    <cellStyle name="40% - Accent5 2 3 4 2 2 2" xfId="4706"/>
    <cellStyle name="40% - Accent5 2 3 4 2 3" xfId="4707"/>
    <cellStyle name="40% - Accent5 2 3 4 2 3 2" xfId="4708"/>
    <cellStyle name="40% - Accent5 2 3 4 2 4" xfId="4709"/>
    <cellStyle name="40% - Accent5 2 3 4 3" xfId="4710"/>
    <cellStyle name="40% - Accent5 2 3 4 3 2" xfId="4711"/>
    <cellStyle name="40% - Accent5 2 3 4 4" xfId="4712"/>
    <cellStyle name="40% - Accent5 2 3 4 4 2" xfId="4713"/>
    <cellStyle name="40% - Accent5 2 3 4 5" xfId="4714"/>
    <cellStyle name="40% - Accent5 2 3 5" xfId="4715"/>
    <cellStyle name="40% - Accent5 2 3 5 2" xfId="4716"/>
    <cellStyle name="40% - Accent5 2 3 5 2 2" xfId="4717"/>
    <cellStyle name="40% - Accent5 2 3 5 2 2 2" xfId="4718"/>
    <cellStyle name="40% - Accent5 2 3 5 2 3" xfId="4719"/>
    <cellStyle name="40% - Accent5 2 3 5 2 3 2" xfId="4720"/>
    <cellStyle name="40% - Accent5 2 3 5 2 4" xfId="4721"/>
    <cellStyle name="40% - Accent5 2 3 5 3" xfId="4722"/>
    <cellStyle name="40% - Accent5 2 3 5 3 2" xfId="4723"/>
    <cellStyle name="40% - Accent5 2 3 5 3 2 2" xfId="4724"/>
    <cellStyle name="40% - Accent5 2 3 5 3 3" xfId="4725"/>
    <cellStyle name="40% - Accent5 2 3 5 3 3 2" xfId="4726"/>
    <cellStyle name="40% - Accent5 2 3 5 3 4" xfId="4727"/>
    <cellStyle name="40% - Accent5 2 3 5 4" xfId="4728"/>
    <cellStyle name="40% - Accent5 2 3 5 4 2" xfId="4729"/>
    <cellStyle name="40% - Accent5 2 3 5 4 2 2" xfId="4730"/>
    <cellStyle name="40% - Accent5 2 3 5 4 3" xfId="4731"/>
    <cellStyle name="40% - Accent5 2 3 5 4 3 2" xfId="4732"/>
    <cellStyle name="40% - Accent5 2 3 5 4 4" xfId="4733"/>
    <cellStyle name="40% - Accent5 2 3 5 5" xfId="4734"/>
    <cellStyle name="40% - Accent5 2 3 5 5 2" xfId="4735"/>
    <cellStyle name="40% - Accent5 2 3 5 6" xfId="4736"/>
    <cellStyle name="40% - Accent5 2 3 5 6 2" xfId="4737"/>
    <cellStyle name="40% - Accent5 2 3 5 7" xfId="4738"/>
    <cellStyle name="40% - Accent5 2 3 6" xfId="4739"/>
    <cellStyle name="40% - Accent5 2 3 6 2" xfId="4740"/>
    <cellStyle name="40% - Accent5 2 3 6 2 2" xfId="4741"/>
    <cellStyle name="40% - Accent5 2 3 6 3" xfId="4742"/>
    <cellStyle name="40% - Accent5 2 3 6 3 2" xfId="4743"/>
    <cellStyle name="40% - Accent5 2 3 6 4" xfId="4744"/>
    <cellStyle name="40% - Accent5 2 3 7" xfId="4745"/>
    <cellStyle name="40% - Accent5 2 3 7 2" xfId="4746"/>
    <cellStyle name="40% - Accent5 2 3 8" xfId="4747"/>
    <cellStyle name="40% - Accent5 2 3 8 2" xfId="4748"/>
    <cellStyle name="40% - Accent5 2 3 9" xfId="4749"/>
    <cellStyle name="40% - Accent5 2 3 9 2" xfId="4750"/>
    <cellStyle name="40% - Accent5 2 4" xfId="179"/>
    <cellStyle name="40% - Accent5 2 4 2" xfId="4751"/>
    <cellStyle name="40% - Accent5 2 5" xfId="4752"/>
    <cellStyle name="40% - Accent5 2 5 2" xfId="4753"/>
    <cellStyle name="40% - Accent5 2 5 2 2" xfId="4754"/>
    <cellStyle name="40% - Accent5 2 5 2 2 2" xfId="4755"/>
    <cellStyle name="40% - Accent5 2 5 2 2 2 2" xfId="4756"/>
    <cellStyle name="40% - Accent5 2 5 2 2 3" xfId="4757"/>
    <cellStyle name="40% - Accent5 2 5 2 2 3 2" xfId="4758"/>
    <cellStyle name="40% - Accent5 2 5 2 2 4" xfId="4759"/>
    <cellStyle name="40% - Accent5 2 5 2 3" xfId="4760"/>
    <cellStyle name="40% - Accent5 2 5 2 3 2" xfId="4761"/>
    <cellStyle name="40% - Accent5 2 5 2 4" xfId="4762"/>
    <cellStyle name="40% - Accent5 2 5 2 4 2" xfId="4763"/>
    <cellStyle name="40% - Accent5 2 5 2 5" xfId="4764"/>
    <cellStyle name="40% - Accent5 2 5 3" xfId="4765"/>
    <cellStyle name="40% - Accent5 2 5 3 2" xfId="4766"/>
    <cellStyle name="40% - Accent5 2 5 3 2 2" xfId="4767"/>
    <cellStyle name="40% - Accent5 2 5 3 3" xfId="4768"/>
    <cellStyle name="40% - Accent5 2 5 3 3 2" xfId="4769"/>
    <cellStyle name="40% - Accent5 2 5 3 4" xfId="4770"/>
    <cellStyle name="40% - Accent5 2 5 4" xfId="4771"/>
    <cellStyle name="40% - Accent5 2 5 4 2" xfId="4772"/>
    <cellStyle name="40% - Accent5 2 5 4 2 2" xfId="4773"/>
    <cellStyle name="40% - Accent5 2 5 4 3" xfId="4774"/>
    <cellStyle name="40% - Accent5 2 5 4 3 2" xfId="4775"/>
    <cellStyle name="40% - Accent5 2 5 4 4" xfId="4776"/>
    <cellStyle name="40% - Accent5 2 5 5" xfId="4777"/>
    <cellStyle name="40% - Accent5 2 5 5 2" xfId="4778"/>
    <cellStyle name="40% - Accent5 2 5 6" xfId="4779"/>
    <cellStyle name="40% - Accent5 2 5 6 2" xfId="4780"/>
    <cellStyle name="40% - Accent5 2 5 7" xfId="4781"/>
    <cellStyle name="40% - Accent5 2 5 7 2" xfId="4782"/>
    <cellStyle name="40% - Accent5 2 5 8" xfId="4783"/>
    <cellStyle name="40% - Accent5 2 6" xfId="4784"/>
    <cellStyle name="40% - Accent5 2 6 2" xfId="4785"/>
    <cellStyle name="40% - Accent5 2 6 2 2" xfId="4786"/>
    <cellStyle name="40% - Accent5 2 6 2 2 2" xfId="4787"/>
    <cellStyle name="40% - Accent5 2 6 2 3" xfId="4788"/>
    <cellStyle name="40% - Accent5 2 6 2 3 2" xfId="4789"/>
    <cellStyle name="40% - Accent5 2 6 2 4" xfId="4790"/>
    <cellStyle name="40% - Accent5 2 6 3" xfId="4791"/>
    <cellStyle name="40% - Accent5 2 6 3 2" xfId="4792"/>
    <cellStyle name="40% - Accent5 2 6 3 2 2" xfId="4793"/>
    <cellStyle name="40% - Accent5 2 6 3 3" xfId="4794"/>
    <cellStyle name="40% - Accent5 2 6 3 3 2" xfId="4795"/>
    <cellStyle name="40% - Accent5 2 6 3 4" xfId="4796"/>
    <cellStyle name="40% - Accent5 2 6 4" xfId="4797"/>
    <cellStyle name="40% - Accent5 2 6 4 2" xfId="4798"/>
    <cellStyle name="40% - Accent5 2 6 5" xfId="4799"/>
    <cellStyle name="40% - Accent5 2 6 5 2" xfId="4800"/>
    <cellStyle name="40% - Accent5 2 6 6" xfId="4801"/>
    <cellStyle name="40% - Accent5 2 6 6 2" xfId="4802"/>
    <cellStyle name="40% - Accent5 2 6 7" xfId="4803"/>
    <cellStyle name="40% - Accent5 2 7" xfId="4804"/>
    <cellStyle name="40% - Accent5 2 7 2" xfId="4805"/>
    <cellStyle name="40% - Accent5 2 7 2 2" xfId="4806"/>
    <cellStyle name="40% - Accent5 2 7 2 2 2" xfId="4807"/>
    <cellStyle name="40% - Accent5 2 7 2 3" xfId="4808"/>
    <cellStyle name="40% - Accent5 2 7 2 3 2" xfId="4809"/>
    <cellStyle name="40% - Accent5 2 7 2 4" xfId="4810"/>
    <cellStyle name="40% - Accent5 2 7 3" xfId="4811"/>
    <cellStyle name="40% - Accent5 2 7 3 2" xfId="4812"/>
    <cellStyle name="40% - Accent5 2 7 4" xfId="4813"/>
    <cellStyle name="40% - Accent5 2 7 4 2" xfId="4814"/>
    <cellStyle name="40% - Accent5 2 7 5" xfId="4815"/>
    <cellStyle name="40% - Accent5 2 8" xfId="4816"/>
    <cellStyle name="40% - Accent5 2 8 2" xfId="4817"/>
    <cellStyle name="40% - Accent5 2 8 2 2" xfId="4818"/>
    <cellStyle name="40% - Accent5 2 8 2 2 2" xfId="4819"/>
    <cellStyle name="40% - Accent5 2 8 2 3" xfId="4820"/>
    <cellStyle name="40% - Accent5 2 8 2 3 2" xfId="4821"/>
    <cellStyle name="40% - Accent5 2 8 2 4" xfId="4822"/>
    <cellStyle name="40% - Accent5 2 8 3" xfId="4823"/>
    <cellStyle name="40% - Accent5 2 8 3 2" xfId="4824"/>
    <cellStyle name="40% - Accent5 2 8 3 2 2" xfId="4825"/>
    <cellStyle name="40% - Accent5 2 8 3 3" xfId="4826"/>
    <cellStyle name="40% - Accent5 2 8 3 3 2" xfId="4827"/>
    <cellStyle name="40% - Accent5 2 8 3 4" xfId="4828"/>
    <cellStyle name="40% - Accent5 2 8 4" xfId="4829"/>
    <cellStyle name="40% - Accent5 2 8 4 2" xfId="4830"/>
    <cellStyle name="40% - Accent5 2 8 4 2 2" xfId="4831"/>
    <cellStyle name="40% - Accent5 2 8 4 3" xfId="4832"/>
    <cellStyle name="40% - Accent5 2 8 4 3 2" xfId="4833"/>
    <cellStyle name="40% - Accent5 2 8 4 4" xfId="4834"/>
    <cellStyle name="40% - Accent5 2 8 5" xfId="4835"/>
    <cellStyle name="40% - Accent5 2 8 5 2" xfId="4836"/>
    <cellStyle name="40% - Accent5 2 8 6" xfId="4837"/>
    <cellStyle name="40% - Accent5 2 8 6 2" xfId="4838"/>
    <cellStyle name="40% - Accent5 2 8 7" xfId="4839"/>
    <cellStyle name="40% - Accent5 2 9" xfId="4840"/>
    <cellStyle name="40% - Accent5 2 9 2" xfId="4841"/>
    <cellStyle name="40% - Accent5 2 9 2 2" xfId="4842"/>
    <cellStyle name="40% - Accent5 2 9 3" xfId="4843"/>
    <cellStyle name="40% - Accent5 2 9 3 2" xfId="4844"/>
    <cellStyle name="40% - Accent5 2 9 4" xfId="4845"/>
    <cellStyle name="40% - Accent5 3" xfId="37"/>
    <cellStyle name="40% - Accent5 3 2" xfId="406"/>
    <cellStyle name="40% - Accent5 3 2 2" xfId="4847"/>
    <cellStyle name="40% - Accent5 3 2 3" xfId="4846"/>
    <cellStyle name="40% - Accent5 3 3" xfId="4848"/>
    <cellStyle name="40% - Accent5 3 3 2" xfId="4849"/>
    <cellStyle name="40% - Accent5 3 3 2 2" xfId="4850"/>
    <cellStyle name="40% - Accent5 3 3 3" xfId="4851"/>
    <cellStyle name="40% - Accent5 3 3 3 2" xfId="4852"/>
    <cellStyle name="40% - Accent5 3 3 4" xfId="4853"/>
    <cellStyle name="40% - Accent5 3 4" xfId="4854"/>
    <cellStyle name="40% - Accent5 3 4 2" xfId="4855"/>
    <cellStyle name="40% - Accent5 3 4 2 2" xfId="4856"/>
    <cellStyle name="40% - Accent5 3 4 3" xfId="4857"/>
    <cellStyle name="40% - Accent5 3 4 3 2" xfId="4858"/>
    <cellStyle name="40% - Accent5 3 4 4" xfId="4859"/>
    <cellStyle name="40% - Accent5 3 5" xfId="4860"/>
    <cellStyle name="40% - Accent5 3 5 2" xfId="4861"/>
    <cellStyle name="40% - Accent5 3 6" xfId="4862"/>
    <cellStyle name="40% - Accent5 3 6 2" xfId="4863"/>
    <cellStyle name="40% - Accent5 3 7" xfId="4864"/>
    <cellStyle name="40% - Accent5 3 7 2" xfId="4865"/>
    <cellStyle name="40% - Accent5 3 8" xfId="4866"/>
    <cellStyle name="40% - Accent5 3 8 2" xfId="4867"/>
    <cellStyle name="40% - Accent5 3 9" xfId="4868"/>
    <cellStyle name="40% - Accent5 4" xfId="101"/>
    <cellStyle name="40% - Accent5 4 2" xfId="468"/>
    <cellStyle name="40% - Accent5 4 2 2" xfId="4869"/>
    <cellStyle name="40% - Accent5 4 3" xfId="4870"/>
    <cellStyle name="40% - Accent5 4 4" xfId="4871"/>
    <cellStyle name="40% - Accent5 5" xfId="118"/>
    <cellStyle name="40% - Accent5 5 2" xfId="485"/>
    <cellStyle name="40% - Accent5 5 2 2" xfId="4873"/>
    <cellStyle name="40% - Accent5 5 2 2 2" xfId="4874"/>
    <cellStyle name="40% - Accent5 5 2 3" xfId="4875"/>
    <cellStyle name="40% - Accent5 5 2 3 2" xfId="4876"/>
    <cellStyle name="40% - Accent5 5 2 4" xfId="4877"/>
    <cellStyle name="40% - Accent5 5 2 5" xfId="4872"/>
    <cellStyle name="40% - Accent5 5 3" xfId="4878"/>
    <cellStyle name="40% - Accent5 5 3 2" xfId="4879"/>
    <cellStyle name="40% - Accent5 5 4" xfId="4880"/>
    <cellStyle name="40% - Accent5 5 4 2" xfId="4881"/>
    <cellStyle name="40% - Accent5 5 5" xfId="4882"/>
    <cellStyle name="40% - Accent5 5 5 2" xfId="4883"/>
    <cellStyle name="40% - Accent5 5 6" xfId="4884"/>
    <cellStyle name="40% - Accent5 6" xfId="364"/>
    <cellStyle name="40% - Accent5 6 2" xfId="4886"/>
    <cellStyle name="40% - Accent5 6 2 2" xfId="4887"/>
    <cellStyle name="40% - Accent5 6 3" xfId="4888"/>
    <cellStyle name="40% - Accent5 6 3 2" xfId="4889"/>
    <cellStyle name="40% - Accent5 6 4" xfId="4890"/>
    <cellStyle name="40% - Accent5 6 5" xfId="4885"/>
    <cellStyle name="40% - Accent5 7" xfId="4891"/>
    <cellStyle name="40% - Accent5 7 2" xfId="4892"/>
    <cellStyle name="40% - Accent5 8" xfId="4893"/>
    <cellStyle name="40% - Accent5 8 2" xfId="4894"/>
    <cellStyle name="40% - Accent5 9" xfId="4895"/>
    <cellStyle name="40% - Accent5 9 2" xfId="4896"/>
    <cellStyle name="40% - Accent6 10" xfId="4897"/>
    <cellStyle name="40% - Accent6 10 2" xfId="4898"/>
    <cellStyle name="40% - Accent6 11" xfId="4899"/>
    <cellStyle name="40% - Accent6 11 2" xfId="4900"/>
    <cellStyle name="40% - Accent6 12" xfId="4901"/>
    <cellStyle name="40% - Accent6 12 2" xfId="4902"/>
    <cellStyle name="40% - Accent6 13" xfId="4903"/>
    <cellStyle name="40% - Accent6 13 2" xfId="4904"/>
    <cellStyle name="40% - Accent6 14" xfId="4905"/>
    <cellStyle name="40% - Accent6 15" xfId="4906"/>
    <cellStyle name="40% - Accent6 16" xfId="4907"/>
    <cellStyle name="40% - Accent6 2" xfId="83"/>
    <cellStyle name="40% - Accent6 2 10" xfId="4908"/>
    <cellStyle name="40% - Accent6 2 10 2" xfId="4909"/>
    <cellStyle name="40% - Accent6 2 11" xfId="4910"/>
    <cellStyle name="40% - Accent6 2 11 2" xfId="4911"/>
    <cellStyle name="40% - Accent6 2 12" xfId="4912"/>
    <cellStyle name="40% - Accent6 2 12 2" xfId="4913"/>
    <cellStyle name="40% - Accent6 2 13" xfId="4914"/>
    <cellStyle name="40% - Accent6 2 13 2" xfId="4915"/>
    <cellStyle name="40% - Accent6 2 14" xfId="4916"/>
    <cellStyle name="40% - Accent6 2 14 2" xfId="4917"/>
    <cellStyle name="40% - Accent6 2 15" xfId="4918"/>
    <cellStyle name="40% - Accent6 2 2" xfId="180"/>
    <cellStyle name="40% - Accent6 2 2 10" xfId="4919"/>
    <cellStyle name="40% - Accent6 2 2 10 2" xfId="4920"/>
    <cellStyle name="40% - Accent6 2 2 11" xfId="4921"/>
    <cellStyle name="40% - Accent6 2 2 11 2" xfId="4922"/>
    <cellStyle name="40% - Accent6 2 2 12" xfId="4923"/>
    <cellStyle name="40% - Accent6 2 2 2" xfId="181"/>
    <cellStyle name="40% - Accent6 2 2 2 10" xfId="4924"/>
    <cellStyle name="40% - Accent6 2 2 2 10 2" xfId="4925"/>
    <cellStyle name="40% - Accent6 2 2 2 11" xfId="4926"/>
    <cellStyle name="40% - Accent6 2 2 2 2" xfId="546"/>
    <cellStyle name="40% - Accent6 2 2 2 2 2" xfId="4927"/>
    <cellStyle name="40% - Accent6 2 2 2 2 2 2" xfId="4928"/>
    <cellStyle name="40% - Accent6 2 2 2 2 2 2 2" xfId="4929"/>
    <cellStyle name="40% - Accent6 2 2 2 2 2 2 2 2" xfId="4930"/>
    <cellStyle name="40% - Accent6 2 2 2 2 2 2 3" xfId="4931"/>
    <cellStyle name="40% - Accent6 2 2 2 2 2 2 3 2" xfId="4932"/>
    <cellStyle name="40% - Accent6 2 2 2 2 2 2 4" xfId="4933"/>
    <cellStyle name="40% - Accent6 2 2 2 2 2 3" xfId="4934"/>
    <cellStyle name="40% - Accent6 2 2 2 2 2 3 2" xfId="4935"/>
    <cellStyle name="40% - Accent6 2 2 2 2 2 4" xfId="4936"/>
    <cellStyle name="40% - Accent6 2 2 2 2 2 4 2" xfId="4937"/>
    <cellStyle name="40% - Accent6 2 2 2 2 2 5" xfId="4938"/>
    <cellStyle name="40% - Accent6 2 2 2 2 3" xfId="4939"/>
    <cellStyle name="40% - Accent6 2 2 2 2 3 2" xfId="4940"/>
    <cellStyle name="40% - Accent6 2 2 2 2 3 2 2" xfId="4941"/>
    <cellStyle name="40% - Accent6 2 2 2 2 3 3" xfId="4942"/>
    <cellStyle name="40% - Accent6 2 2 2 2 3 3 2" xfId="4943"/>
    <cellStyle name="40% - Accent6 2 2 2 2 3 4" xfId="4944"/>
    <cellStyle name="40% - Accent6 2 2 2 2 4" xfId="4945"/>
    <cellStyle name="40% - Accent6 2 2 2 2 4 2" xfId="4946"/>
    <cellStyle name="40% - Accent6 2 2 2 2 4 2 2" xfId="4947"/>
    <cellStyle name="40% - Accent6 2 2 2 2 4 3" xfId="4948"/>
    <cellStyle name="40% - Accent6 2 2 2 2 4 3 2" xfId="4949"/>
    <cellStyle name="40% - Accent6 2 2 2 2 4 4" xfId="4950"/>
    <cellStyle name="40% - Accent6 2 2 2 2 5" xfId="4951"/>
    <cellStyle name="40% - Accent6 2 2 2 2 5 2" xfId="4952"/>
    <cellStyle name="40% - Accent6 2 2 2 2 6" xfId="4953"/>
    <cellStyle name="40% - Accent6 2 2 2 2 6 2" xfId="4954"/>
    <cellStyle name="40% - Accent6 2 2 2 2 7" xfId="4955"/>
    <cellStyle name="40% - Accent6 2 2 2 2 7 2" xfId="4956"/>
    <cellStyle name="40% - Accent6 2 2 2 2 8" xfId="4957"/>
    <cellStyle name="40% - Accent6 2 2 2 3" xfId="4958"/>
    <cellStyle name="40% - Accent6 2 2 2 3 2" xfId="4959"/>
    <cellStyle name="40% - Accent6 2 2 2 3 2 2" xfId="4960"/>
    <cellStyle name="40% - Accent6 2 2 2 3 2 2 2" xfId="4961"/>
    <cellStyle name="40% - Accent6 2 2 2 3 2 3" xfId="4962"/>
    <cellStyle name="40% - Accent6 2 2 2 3 2 3 2" xfId="4963"/>
    <cellStyle name="40% - Accent6 2 2 2 3 2 4" xfId="4964"/>
    <cellStyle name="40% - Accent6 2 2 2 3 3" xfId="4965"/>
    <cellStyle name="40% - Accent6 2 2 2 3 3 2" xfId="4966"/>
    <cellStyle name="40% - Accent6 2 2 2 3 4" xfId="4967"/>
    <cellStyle name="40% - Accent6 2 2 2 3 4 2" xfId="4968"/>
    <cellStyle name="40% - Accent6 2 2 2 3 5" xfId="4969"/>
    <cellStyle name="40% - Accent6 2 2 2 4" xfId="4970"/>
    <cellStyle name="40% - Accent6 2 2 2 4 2" xfId="4971"/>
    <cellStyle name="40% - Accent6 2 2 2 4 2 2" xfId="4972"/>
    <cellStyle name="40% - Accent6 2 2 2 4 2 2 2" xfId="4973"/>
    <cellStyle name="40% - Accent6 2 2 2 4 2 3" xfId="4974"/>
    <cellStyle name="40% - Accent6 2 2 2 4 2 3 2" xfId="4975"/>
    <cellStyle name="40% - Accent6 2 2 2 4 2 4" xfId="4976"/>
    <cellStyle name="40% - Accent6 2 2 2 4 3" xfId="4977"/>
    <cellStyle name="40% - Accent6 2 2 2 4 3 2" xfId="4978"/>
    <cellStyle name="40% - Accent6 2 2 2 4 4" xfId="4979"/>
    <cellStyle name="40% - Accent6 2 2 2 4 4 2" xfId="4980"/>
    <cellStyle name="40% - Accent6 2 2 2 4 5" xfId="4981"/>
    <cellStyle name="40% - Accent6 2 2 2 5" xfId="4982"/>
    <cellStyle name="40% - Accent6 2 2 2 5 2" xfId="4983"/>
    <cellStyle name="40% - Accent6 2 2 2 5 2 2" xfId="4984"/>
    <cellStyle name="40% - Accent6 2 2 2 5 2 2 2" xfId="4985"/>
    <cellStyle name="40% - Accent6 2 2 2 5 2 3" xfId="4986"/>
    <cellStyle name="40% - Accent6 2 2 2 5 2 3 2" xfId="4987"/>
    <cellStyle name="40% - Accent6 2 2 2 5 2 4" xfId="4988"/>
    <cellStyle name="40% - Accent6 2 2 2 5 3" xfId="4989"/>
    <cellStyle name="40% - Accent6 2 2 2 5 3 2" xfId="4990"/>
    <cellStyle name="40% - Accent6 2 2 2 5 3 2 2" xfId="4991"/>
    <cellStyle name="40% - Accent6 2 2 2 5 3 3" xfId="4992"/>
    <cellStyle name="40% - Accent6 2 2 2 5 3 3 2" xfId="4993"/>
    <cellStyle name="40% - Accent6 2 2 2 5 3 4" xfId="4994"/>
    <cellStyle name="40% - Accent6 2 2 2 5 4" xfId="4995"/>
    <cellStyle name="40% - Accent6 2 2 2 5 4 2" xfId="4996"/>
    <cellStyle name="40% - Accent6 2 2 2 5 4 2 2" xfId="4997"/>
    <cellStyle name="40% - Accent6 2 2 2 5 4 3" xfId="4998"/>
    <cellStyle name="40% - Accent6 2 2 2 5 4 3 2" xfId="4999"/>
    <cellStyle name="40% - Accent6 2 2 2 5 4 4" xfId="5000"/>
    <cellStyle name="40% - Accent6 2 2 2 5 5" xfId="5001"/>
    <cellStyle name="40% - Accent6 2 2 2 5 5 2" xfId="5002"/>
    <cellStyle name="40% - Accent6 2 2 2 5 6" xfId="5003"/>
    <cellStyle name="40% - Accent6 2 2 2 5 6 2" xfId="5004"/>
    <cellStyle name="40% - Accent6 2 2 2 5 7" xfId="5005"/>
    <cellStyle name="40% - Accent6 2 2 2 6" xfId="5006"/>
    <cellStyle name="40% - Accent6 2 2 2 6 2" xfId="5007"/>
    <cellStyle name="40% - Accent6 2 2 2 6 2 2" xfId="5008"/>
    <cellStyle name="40% - Accent6 2 2 2 6 3" xfId="5009"/>
    <cellStyle name="40% - Accent6 2 2 2 6 3 2" xfId="5010"/>
    <cellStyle name="40% - Accent6 2 2 2 6 4" xfId="5011"/>
    <cellStyle name="40% - Accent6 2 2 2 7" xfId="5012"/>
    <cellStyle name="40% - Accent6 2 2 2 7 2" xfId="5013"/>
    <cellStyle name="40% - Accent6 2 2 2 8" xfId="5014"/>
    <cellStyle name="40% - Accent6 2 2 2 8 2" xfId="5015"/>
    <cellStyle name="40% - Accent6 2 2 2 9" xfId="5016"/>
    <cellStyle name="40% - Accent6 2 2 2 9 2" xfId="5017"/>
    <cellStyle name="40% - Accent6 2 2 3" xfId="545"/>
    <cellStyle name="40% - Accent6 2 2 3 2" xfId="5018"/>
    <cellStyle name="40% - Accent6 2 2 3 2 2" xfId="5019"/>
    <cellStyle name="40% - Accent6 2 2 3 2 2 2" xfId="5020"/>
    <cellStyle name="40% - Accent6 2 2 3 2 2 2 2" xfId="5021"/>
    <cellStyle name="40% - Accent6 2 2 3 2 2 3" xfId="5022"/>
    <cellStyle name="40% - Accent6 2 2 3 2 2 3 2" xfId="5023"/>
    <cellStyle name="40% - Accent6 2 2 3 2 2 4" xfId="5024"/>
    <cellStyle name="40% - Accent6 2 2 3 2 3" xfId="5025"/>
    <cellStyle name="40% - Accent6 2 2 3 2 3 2" xfId="5026"/>
    <cellStyle name="40% - Accent6 2 2 3 2 4" xfId="5027"/>
    <cellStyle name="40% - Accent6 2 2 3 2 4 2" xfId="5028"/>
    <cellStyle name="40% - Accent6 2 2 3 2 5" xfId="5029"/>
    <cellStyle name="40% - Accent6 2 2 3 3" xfId="5030"/>
    <cellStyle name="40% - Accent6 2 2 3 3 2" xfId="5031"/>
    <cellStyle name="40% - Accent6 2 2 3 3 2 2" xfId="5032"/>
    <cellStyle name="40% - Accent6 2 2 3 3 3" xfId="5033"/>
    <cellStyle name="40% - Accent6 2 2 3 3 3 2" xfId="5034"/>
    <cellStyle name="40% - Accent6 2 2 3 3 4" xfId="5035"/>
    <cellStyle name="40% - Accent6 2 2 3 4" xfId="5036"/>
    <cellStyle name="40% - Accent6 2 2 3 4 2" xfId="5037"/>
    <cellStyle name="40% - Accent6 2 2 3 4 2 2" xfId="5038"/>
    <cellStyle name="40% - Accent6 2 2 3 4 3" xfId="5039"/>
    <cellStyle name="40% - Accent6 2 2 3 4 3 2" xfId="5040"/>
    <cellStyle name="40% - Accent6 2 2 3 4 4" xfId="5041"/>
    <cellStyle name="40% - Accent6 2 2 3 5" xfId="5042"/>
    <cellStyle name="40% - Accent6 2 2 3 5 2" xfId="5043"/>
    <cellStyle name="40% - Accent6 2 2 3 6" xfId="5044"/>
    <cellStyle name="40% - Accent6 2 2 3 6 2" xfId="5045"/>
    <cellStyle name="40% - Accent6 2 2 3 7" xfId="5046"/>
    <cellStyle name="40% - Accent6 2 2 3 7 2" xfId="5047"/>
    <cellStyle name="40% - Accent6 2 2 3 8" xfId="5048"/>
    <cellStyle name="40% - Accent6 2 2 4" xfId="5049"/>
    <cellStyle name="40% - Accent6 2 2 4 2" xfId="5050"/>
    <cellStyle name="40% - Accent6 2 2 4 2 2" xfId="5051"/>
    <cellStyle name="40% - Accent6 2 2 4 2 2 2" xfId="5052"/>
    <cellStyle name="40% - Accent6 2 2 4 2 3" xfId="5053"/>
    <cellStyle name="40% - Accent6 2 2 4 2 3 2" xfId="5054"/>
    <cellStyle name="40% - Accent6 2 2 4 2 4" xfId="5055"/>
    <cellStyle name="40% - Accent6 2 2 4 3" xfId="5056"/>
    <cellStyle name="40% - Accent6 2 2 4 3 2" xfId="5057"/>
    <cellStyle name="40% - Accent6 2 2 4 3 2 2" xfId="5058"/>
    <cellStyle name="40% - Accent6 2 2 4 3 3" xfId="5059"/>
    <cellStyle name="40% - Accent6 2 2 4 3 3 2" xfId="5060"/>
    <cellStyle name="40% - Accent6 2 2 4 3 4" xfId="5061"/>
    <cellStyle name="40% - Accent6 2 2 4 4" xfId="5062"/>
    <cellStyle name="40% - Accent6 2 2 4 4 2" xfId="5063"/>
    <cellStyle name="40% - Accent6 2 2 4 5" xfId="5064"/>
    <cellStyle name="40% - Accent6 2 2 4 5 2" xfId="5065"/>
    <cellStyle name="40% - Accent6 2 2 4 6" xfId="5066"/>
    <cellStyle name="40% - Accent6 2 2 4 6 2" xfId="5067"/>
    <cellStyle name="40% - Accent6 2 2 4 7" xfId="5068"/>
    <cellStyle name="40% - Accent6 2 2 5" xfId="5069"/>
    <cellStyle name="40% - Accent6 2 2 5 2" xfId="5070"/>
    <cellStyle name="40% - Accent6 2 2 5 2 2" xfId="5071"/>
    <cellStyle name="40% - Accent6 2 2 5 2 2 2" xfId="5072"/>
    <cellStyle name="40% - Accent6 2 2 5 2 3" xfId="5073"/>
    <cellStyle name="40% - Accent6 2 2 5 2 3 2" xfId="5074"/>
    <cellStyle name="40% - Accent6 2 2 5 2 4" xfId="5075"/>
    <cellStyle name="40% - Accent6 2 2 5 3" xfId="5076"/>
    <cellStyle name="40% - Accent6 2 2 5 3 2" xfId="5077"/>
    <cellStyle name="40% - Accent6 2 2 5 4" xfId="5078"/>
    <cellStyle name="40% - Accent6 2 2 5 4 2" xfId="5079"/>
    <cellStyle name="40% - Accent6 2 2 5 5" xfId="5080"/>
    <cellStyle name="40% - Accent6 2 2 6" xfId="5081"/>
    <cellStyle name="40% - Accent6 2 2 6 2" xfId="5082"/>
    <cellStyle name="40% - Accent6 2 2 6 2 2" xfId="5083"/>
    <cellStyle name="40% - Accent6 2 2 6 2 2 2" xfId="5084"/>
    <cellStyle name="40% - Accent6 2 2 6 2 3" xfId="5085"/>
    <cellStyle name="40% - Accent6 2 2 6 2 3 2" xfId="5086"/>
    <cellStyle name="40% - Accent6 2 2 6 2 4" xfId="5087"/>
    <cellStyle name="40% - Accent6 2 2 6 3" xfId="5088"/>
    <cellStyle name="40% - Accent6 2 2 6 3 2" xfId="5089"/>
    <cellStyle name="40% - Accent6 2 2 6 3 2 2" xfId="5090"/>
    <cellStyle name="40% - Accent6 2 2 6 3 3" xfId="5091"/>
    <cellStyle name="40% - Accent6 2 2 6 3 3 2" xfId="5092"/>
    <cellStyle name="40% - Accent6 2 2 6 3 4" xfId="5093"/>
    <cellStyle name="40% - Accent6 2 2 6 4" xfId="5094"/>
    <cellStyle name="40% - Accent6 2 2 6 4 2" xfId="5095"/>
    <cellStyle name="40% - Accent6 2 2 6 4 2 2" xfId="5096"/>
    <cellStyle name="40% - Accent6 2 2 6 4 3" xfId="5097"/>
    <cellStyle name="40% - Accent6 2 2 6 4 3 2" xfId="5098"/>
    <cellStyle name="40% - Accent6 2 2 6 4 4" xfId="5099"/>
    <cellStyle name="40% - Accent6 2 2 6 5" xfId="5100"/>
    <cellStyle name="40% - Accent6 2 2 6 5 2" xfId="5101"/>
    <cellStyle name="40% - Accent6 2 2 6 6" xfId="5102"/>
    <cellStyle name="40% - Accent6 2 2 6 6 2" xfId="5103"/>
    <cellStyle name="40% - Accent6 2 2 6 7" xfId="5104"/>
    <cellStyle name="40% - Accent6 2 2 7" xfId="5105"/>
    <cellStyle name="40% - Accent6 2 2 7 2" xfId="5106"/>
    <cellStyle name="40% - Accent6 2 2 7 2 2" xfId="5107"/>
    <cellStyle name="40% - Accent6 2 2 7 3" xfId="5108"/>
    <cellStyle name="40% - Accent6 2 2 7 3 2" xfId="5109"/>
    <cellStyle name="40% - Accent6 2 2 7 4" xfId="5110"/>
    <cellStyle name="40% - Accent6 2 2 8" xfId="5111"/>
    <cellStyle name="40% - Accent6 2 2 8 2" xfId="5112"/>
    <cellStyle name="40% - Accent6 2 2 9" xfId="5113"/>
    <cellStyle name="40% - Accent6 2 2 9 2" xfId="5114"/>
    <cellStyle name="40% - Accent6 2 3" xfId="182"/>
    <cellStyle name="40% - Accent6 2 3 10" xfId="5115"/>
    <cellStyle name="40% - Accent6 2 3 10 2" xfId="5116"/>
    <cellStyle name="40% - Accent6 2 3 11" xfId="5117"/>
    <cellStyle name="40% - Accent6 2 3 2" xfId="547"/>
    <cellStyle name="40% - Accent6 2 3 2 2" xfId="5118"/>
    <cellStyle name="40% - Accent6 2 3 2 2 2" xfId="5119"/>
    <cellStyle name="40% - Accent6 2 3 2 2 2 2" xfId="5120"/>
    <cellStyle name="40% - Accent6 2 3 2 2 2 2 2" xfId="5121"/>
    <cellStyle name="40% - Accent6 2 3 2 2 2 3" xfId="5122"/>
    <cellStyle name="40% - Accent6 2 3 2 2 2 3 2" xfId="5123"/>
    <cellStyle name="40% - Accent6 2 3 2 2 2 4" xfId="5124"/>
    <cellStyle name="40% - Accent6 2 3 2 2 3" xfId="5125"/>
    <cellStyle name="40% - Accent6 2 3 2 2 3 2" xfId="5126"/>
    <cellStyle name="40% - Accent6 2 3 2 2 4" xfId="5127"/>
    <cellStyle name="40% - Accent6 2 3 2 2 4 2" xfId="5128"/>
    <cellStyle name="40% - Accent6 2 3 2 2 5" xfId="5129"/>
    <cellStyle name="40% - Accent6 2 3 2 3" xfId="5130"/>
    <cellStyle name="40% - Accent6 2 3 2 3 2" xfId="5131"/>
    <cellStyle name="40% - Accent6 2 3 2 3 2 2" xfId="5132"/>
    <cellStyle name="40% - Accent6 2 3 2 3 3" xfId="5133"/>
    <cellStyle name="40% - Accent6 2 3 2 3 3 2" xfId="5134"/>
    <cellStyle name="40% - Accent6 2 3 2 3 4" xfId="5135"/>
    <cellStyle name="40% - Accent6 2 3 2 4" xfId="5136"/>
    <cellStyle name="40% - Accent6 2 3 2 4 2" xfId="5137"/>
    <cellStyle name="40% - Accent6 2 3 2 4 2 2" xfId="5138"/>
    <cellStyle name="40% - Accent6 2 3 2 4 3" xfId="5139"/>
    <cellStyle name="40% - Accent6 2 3 2 4 3 2" xfId="5140"/>
    <cellStyle name="40% - Accent6 2 3 2 4 4" xfId="5141"/>
    <cellStyle name="40% - Accent6 2 3 2 5" xfId="5142"/>
    <cellStyle name="40% - Accent6 2 3 2 5 2" xfId="5143"/>
    <cellStyle name="40% - Accent6 2 3 2 6" xfId="5144"/>
    <cellStyle name="40% - Accent6 2 3 2 6 2" xfId="5145"/>
    <cellStyle name="40% - Accent6 2 3 2 7" xfId="5146"/>
    <cellStyle name="40% - Accent6 2 3 2 7 2" xfId="5147"/>
    <cellStyle name="40% - Accent6 2 3 2 8" xfId="5148"/>
    <cellStyle name="40% - Accent6 2 3 3" xfId="5149"/>
    <cellStyle name="40% - Accent6 2 3 3 2" xfId="5150"/>
    <cellStyle name="40% - Accent6 2 3 3 2 2" xfId="5151"/>
    <cellStyle name="40% - Accent6 2 3 3 2 2 2" xfId="5152"/>
    <cellStyle name="40% - Accent6 2 3 3 2 3" xfId="5153"/>
    <cellStyle name="40% - Accent6 2 3 3 2 3 2" xfId="5154"/>
    <cellStyle name="40% - Accent6 2 3 3 2 4" xfId="5155"/>
    <cellStyle name="40% - Accent6 2 3 3 3" xfId="5156"/>
    <cellStyle name="40% - Accent6 2 3 3 3 2" xfId="5157"/>
    <cellStyle name="40% - Accent6 2 3 3 4" xfId="5158"/>
    <cellStyle name="40% - Accent6 2 3 3 4 2" xfId="5159"/>
    <cellStyle name="40% - Accent6 2 3 3 5" xfId="5160"/>
    <cellStyle name="40% - Accent6 2 3 4" xfId="5161"/>
    <cellStyle name="40% - Accent6 2 3 4 2" xfId="5162"/>
    <cellStyle name="40% - Accent6 2 3 4 2 2" xfId="5163"/>
    <cellStyle name="40% - Accent6 2 3 4 2 2 2" xfId="5164"/>
    <cellStyle name="40% - Accent6 2 3 4 2 3" xfId="5165"/>
    <cellStyle name="40% - Accent6 2 3 4 2 3 2" xfId="5166"/>
    <cellStyle name="40% - Accent6 2 3 4 2 4" xfId="5167"/>
    <cellStyle name="40% - Accent6 2 3 4 3" xfId="5168"/>
    <cellStyle name="40% - Accent6 2 3 4 3 2" xfId="5169"/>
    <cellStyle name="40% - Accent6 2 3 4 4" xfId="5170"/>
    <cellStyle name="40% - Accent6 2 3 4 4 2" xfId="5171"/>
    <cellStyle name="40% - Accent6 2 3 4 5" xfId="5172"/>
    <cellStyle name="40% - Accent6 2 3 5" xfId="5173"/>
    <cellStyle name="40% - Accent6 2 3 5 2" xfId="5174"/>
    <cellStyle name="40% - Accent6 2 3 5 2 2" xfId="5175"/>
    <cellStyle name="40% - Accent6 2 3 5 2 2 2" xfId="5176"/>
    <cellStyle name="40% - Accent6 2 3 5 2 3" xfId="5177"/>
    <cellStyle name="40% - Accent6 2 3 5 2 3 2" xfId="5178"/>
    <cellStyle name="40% - Accent6 2 3 5 2 4" xfId="5179"/>
    <cellStyle name="40% - Accent6 2 3 5 3" xfId="5180"/>
    <cellStyle name="40% - Accent6 2 3 5 3 2" xfId="5181"/>
    <cellStyle name="40% - Accent6 2 3 5 3 2 2" xfId="5182"/>
    <cellStyle name="40% - Accent6 2 3 5 3 3" xfId="5183"/>
    <cellStyle name="40% - Accent6 2 3 5 3 3 2" xfId="5184"/>
    <cellStyle name="40% - Accent6 2 3 5 3 4" xfId="5185"/>
    <cellStyle name="40% - Accent6 2 3 5 4" xfId="5186"/>
    <cellStyle name="40% - Accent6 2 3 5 4 2" xfId="5187"/>
    <cellStyle name="40% - Accent6 2 3 5 4 2 2" xfId="5188"/>
    <cellStyle name="40% - Accent6 2 3 5 4 3" xfId="5189"/>
    <cellStyle name="40% - Accent6 2 3 5 4 3 2" xfId="5190"/>
    <cellStyle name="40% - Accent6 2 3 5 4 4" xfId="5191"/>
    <cellStyle name="40% - Accent6 2 3 5 5" xfId="5192"/>
    <cellStyle name="40% - Accent6 2 3 5 5 2" xfId="5193"/>
    <cellStyle name="40% - Accent6 2 3 5 6" xfId="5194"/>
    <cellStyle name="40% - Accent6 2 3 5 6 2" xfId="5195"/>
    <cellStyle name="40% - Accent6 2 3 5 7" xfId="5196"/>
    <cellStyle name="40% - Accent6 2 3 6" xfId="5197"/>
    <cellStyle name="40% - Accent6 2 3 6 2" xfId="5198"/>
    <cellStyle name="40% - Accent6 2 3 6 2 2" xfId="5199"/>
    <cellStyle name="40% - Accent6 2 3 6 3" xfId="5200"/>
    <cellStyle name="40% - Accent6 2 3 6 3 2" xfId="5201"/>
    <cellStyle name="40% - Accent6 2 3 6 4" xfId="5202"/>
    <cellStyle name="40% - Accent6 2 3 7" xfId="5203"/>
    <cellStyle name="40% - Accent6 2 3 7 2" xfId="5204"/>
    <cellStyle name="40% - Accent6 2 3 8" xfId="5205"/>
    <cellStyle name="40% - Accent6 2 3 8 2" xfId="5206"/>
    <cellStyle name="40% - Accent6 2 3 9" xfId="5207"/>
    <cellStyle name="40% - Accent6 2 3 9 2" xfId="5208"/>
    <cellStyle name="40% - Accent6 2 4" xfId="183"/>
    <cellStyle name="40% - Accent6 2 4 2" xfId="5209"/>
    <cellStyle name="40% - Accent6 2 5" xfId="5210"/>
    <cellStyle name="40% - Accent6 2 5 2" xfId="5211"/>
    <cellStyle name="40% - Accent6 2 5 2 2" xfId="5212"/>
    <cellStyle name="40% - Accent6 2 5 2 2 2" xfId="5213"/>
    <cellStyle name="40% - Accent6 2 5 2 2 2 2" xfId="5214"/>
    <cellStyle name="40% - Accent6 2 5 2 2 3" xfId="5215"/>
    <cellStyle name="40% - Accent6 2 5 2 2 3 2" xfId="5216"/>
    <cellStyle name="40% - Accent6 2 5 2 2 4" xfId="5217"/>
    <cellStyle name="40% - Accent6 2 5 2 3" xfId="5218"/>
    <cellStyle name="40% - Accent6 2 5 2 3 2" xfId="5219"/>
    <cellStyle name="40% - Accent6 2 5 2 4" xfId="5220"/>
    <cellStyle name="40% - Accent6 2 5 2 4 2" xfId="5221"/>
    <cellStyle name="40% - Accent6 2 5 2 5" xfId="5222"/>
    <cellStyle name="40% - Accent6 2 5 3" xfId="5223"/>
    <cellStyle name="40% - Accent6 2 5 3 2" xfId="5224"/>
    <cellStyle name="40% - Accent6 2 5 3 2 2" xfId="5225"/>
    <cellStyle name="40% - Accent6 2 5 3 3" xfId="5226"/>
    <cellStyle name="40% - Accent6 2 5 3 3 2" xfId="5227"/>
    <cellStyle name="40% - Accent6 2 5 3 4" xfId="5228"/>
    <cellStyle name="40% - Accent6 2 5 4" xfId="5229"/>
    <cellStyle name="40% - Accent6 2 5 4 2" xfId="5230"/>
    <cellStyle name="40% - Accent6 2 5 4 2 2" xfId="5231"/>
    <cellStyle name="40% - Accent6 2 5 4 3" xfId="5232"/>
    <cellStyle name="40% - Accent6 2 5 4 3 2" xfId="5233"/>
    <cellStyle name="40% - Accent6 2 5 4 4" xfId="5234"/>
    <cellStyle name="40% - Accent6 2 5 5" xfId="5235"/>
    <cellStyle name="40% - Accent6 2 5 5 2" xfId="5236"/>
    <cellStyle name="40% - Accent6 2 5 6" xfId="5237"/>
    <cellStyle name="40% - Accent6 2 5 6 2" xfId="5238"/>
    <cellStyle name="40% - Accent6 2 5 7" xfId="5239"/>
    <cellStyle name="40% - Accent6 2 5 7 2" xfId="5240"/>
    <cellStyle name="40% - Accent6 2 5 8" xfId="5241"/>
    <cellStyle name="40% - Accent6 2 6" xfId="5242"/>
    <cellStyle name="40% - Accent6 2 6 2" xfId="5243"/>
    <cellStyle name="40% - Accent6 2 6 2 2" xfId="5244"/>
    <cellStyle name="40% - Accent6 2 6 2 2 2" xfId="5245"/>
    <cellStyle name="40% - Accent6 2 6 2 3" xfId="5246"/>
    <cellStyle name="40% - Accent6 2 6 2 3 2" xfId="5247"/>
    <cellStyle name="40% - Accent6 2 6 2 4" xfId="5248"/>
    <cellStyle name="40% - Accent6 2 6 3" xfId="5249"/>
    <cellStyle name="40% - Accent6 2 6 3 2" xfId="5250"/>
    <cellStyle name="40% - Accent6 2 6 3 2 2" xfId="5251"/>
    <cellStyle name="40% - Accent6 2 6 3 3" xfId="5252"/>
    <cellStyle name="40% - Accent6 2 6 3 3 2" xfId="5253"/>
    <cellStyle name="40% - Accent6 2 6 3 4" xfId="5254"/>
    <cellStyle name="40% - Accent6 2 6 4" xfId="5255"/>
    <cellStyle name="40% - Accent6 2 6 4 2" xfId="5256"/>
    <cellStyle name="40% - Accent6 2 6 5" xfId="5257"/>
    <cellStyle name="40% - Accent6 2 6 5 2" xfId="5258"/>
    <cellStyle name="40% - Accent6 2 6 6" xfId="5259"/>
    <cellStyle name="40% - Accent6 2 6 6 2" xfId="5260"/>
    <cellStyle name="40% - Accent6 2 6 7" xfId="5261"/>
    <cellStyle name="40% - Accent6 2 7" xfId="5262"/>
    <cellStyle name="40% - Accent6 2 7 2" xfId="5263"/>
    <cellStyle name="40% - Accent6 2 7 2 2" xfId="5264"/>
    <cellStyle name="40% - Accent6 2 7 2 2 2" xfId="5265"/>
    <cellStyle name="40% - Accent6 2 7 2 3" xfId="5266"/>
    <cellStyle name="40% - Accent6 2 7 2 3 2" xfId="5267"/>
    <cellStyle name="40% - Accent6 2 7 2 4" xfId="5268"/>
    <cellStyle name="40% - Accent6 2 7 3" xfId="5269"/>
    <cellStyle name="40% - Accent6 2 7 3 2" xfId="5270"/>
    <cellStyle name="40% - Accent6 2 7 4" xfId="5271"/>
    <cellStyle name="40% - Accent6 2 7 4 2" xfId="5272"/>
    <cellStyle name="40% - Accent6 2 7 5" xfId="5273"/>
    <cellStyle name="40% - Accent6 2 8" xfId="5274"/>
    <cellStyle name="40% - Accent6 2 8 2" xfId="5275"/>
    <cellStyle name="40% - Accent6 2 8 2 2" xfId="5276"/>
    <cellStyle name="40% - Accent6 2 8 2 2 2" xfId="5277"/>
    <cellStyle name="40% - Accent6 2 8 2 3" xfId="5278"/>
    <cellStyle name="40% - Accent6 2 8 2 3 2" xfId="5279"/>
    <cellStyle name="40% - Accent6 2 8 2 4" xfId="5280"/>
    <cellStyle name="40% - Accent6 2 8 3" xfId="5281"/>
    <cellStyle name="40% - Accent6 2 8 3 2" xfId="5282"/>
    <cellStyle name="40% - Accent6 2 8 3 2 2" xfId="5283"/>
    <cellStyle name="40% - Accent6 2 8 3 3" xfId="5284"/>
    <cellStyle name="40% - Accent6 2 8 3 3 2" xfId="5285"/>
    <cellStyle name="40% - Accent6 2 8 3 4" xfId="5286"/>
    <cellStyle name="40% - Accent6 2 8 4" xfId="5287"/>
    <cellStyle name="40% - Accent6 2 8 4 2" xfId="5288"/>
    <cellStyle name="40% - Accent6 2 8 4 2 2" xfId="5289"/>
    <cellStyle name="40% - Accent6 2 8 4 3" xfId="5290"/>
    <cellStyle name="40% - Accent6 2 8 4 3 2" xfId="5291"/>
    <cellStyle name="40% - Accent6 2 8 4 4" xfId="5292"/>
    <cellStyle name="40% - Accent6 2 8 5" xfId="5293"/>
    <cellStyle name="40% - Accent6 2 8 5 2" xfId="5294"/>
    <cellStyle name="40% - Accent6 2 8 6" xfId="5295"/>
    <cellStyle name="40% - Accent6 2 8 6 2" xfId="5296"/>
    <cellStyle name="40% - Accent6 2 8 7" xfId="5297"/>
    <cellStyle name="40% - Accent6 2 9" xfId="5298"/>
    <cellStyle name="40% - Accent6 2 9 2" xfId="5299"/>
    <cellStyle name="40% - Accent6 2 9 2 2" xfId="5300"/>
    <cellStyle name="40% - Accent6 2 9 3" xfId="5301"/>
    <cellStyle name="40% - Accent6 2 9 3 2" xfId="5302"/>
    <cellStyle name="40% - Accent6 2 9 4" xfId="5303"/>
    <cellStyle name="40% - Accent6 3" xfId="41"/>
    <cellStyle name="40% - Accent6 3 2" xfId="410"/>
    <cellStyle name="40% - Accent6 3 2 2" xfId="5305"/>
    <cellStyle name="40% - Accent6 3 2 3" xfId="5304"/>
    <cellStyle name="40% - Accent6 3 3" xfId="5306"/>
    <cellStyle name="40% - Accent6 3 3 2" xfId="5307"/>
    <cellStyle name="40% - Accent6 3 3 2 2" xfId="5308"/>
    <cellStyle name="40% - Accent6 3 3 3" xfId="5309"/>
    <cellStyle name="40% - Accent6 3 3 3 2" xfId="5310"/>
    <cellStyle name="40% - Accent6 3 3 4" xfId="5311"/>
    <cellStyle name="40% - Accent6 3 4" xfId="5312"/>
    <cellStyle name="40% - Accent6 3 4 2" xfId="5313"/>
    <cellStyle name="40% - Accent6 3 4 2 2" xfId="5314"/>
    <cellStyle name="40% - Accent6 3 4 3" xfId="5315"/>
    <cellStyle name="40% - Accent6 3 4 3 2" xfId="5316"/>
    <cellStyle name="40% - Accent6 3 4 4" xfId="5317"/>
    <cellStyle name="40% - Accent6 3 5" xfId="5318"/>
    <cellStyle name="40% - Accent6 3 5 2" xfId="5319"/>
    <cellStyle name="40% - Accent6 3 6" xfId="5320"/>
    <cellStyle name="40% - Accent6 3 6 2" xfId="5321"/>
    <cellStyle name="40% - Accent6 3 7" xfId="5322"/>
    <cellStyle name="40% - Accent6 3 7 2" xfId="5323"/>
    <cellStyle name="40% - Accent6 3 8" xfId="5324"/>
    <cellStyle name="40% - Accent6 3 8 2" xfId="5325"/>
    <cellStyle name="40% - Accent6 3 9" xfId="5326"/>
    <cellStyle name="40% - Accent6 4" xfId="103"/>
    <cellStyle name="40% - Accent6 4 2" xfId="470"/>
    <cellStyle name="40% - Accent6 4 2 2" xfId="5327"/>
    <cellStyle name="40% - Accent6 4 3" xfId="5328"/>
    <cellStyle name="40% - Accent6 4 4" xfId="5329"/>
    <cellStyle name="40% - Accent6 5" xfId="120"/>
    <cellStyle name="40% - Accent6 5 2" xfId="487"/>
    <cellStyle name="40% - Accent6 5 2 2" xfId="5331"/>
    <cellStyle name="40% - Accent6 5 2 2 2" xfId="5332"/>
    <cellStyle name="40% - Accent6 5 2 3" xfId="5333"/>
    <cellStyle name="40% - Accent6 5 2 3 2" xfId="5334"/>
    <cellStyle name="40% - Accent6 5 2 4" xfId="5335"/>
    <cellStyle name="40% - Accent6 5 2 5" xfId="5330"/>
    <cellStyle name="40% - Accent6 5 3" xfId="5336"/>
    <cellStyle name="40% - Accent6 5 3 2" xfId="5337"/>
    <cellStyle name="40% - Accent6 5 4" xfId="5338"/>
    <cellStyle name="40% - Accent6 5 4 2" xfId="5339"/>
    <cellStyle name="40% - Accent6 5 5" xfId="5340"/>
    <cellStyle name="40% - Accent6 5 5 2" xfId="5341"/>
    <cellStyle name="40% - Accent6 5 6" xfId="5342"/>
    <cellStyle name="40% - Accent6 6" xfId="368"/>
    <cellStyle name="40% - Accent6 6 2" xfId="5344"/>
    <cellStyle name="40% - Accent6 6 2 2" xfId="5345"/>
    <cellStyle name="40% - Accent6 6 3" xfId="5346"/>
    <cellStyle name="40% - Accent6 6 3 2" xfId="5347"/>
    <cellStyle name="40% - Accent6 6 4" xfId="5348"/>
    <cellStyle name="40% - Accent6 6 5" xfId="5343"/>
    <cellStyle name="40% - Accent6 7" xfId="5349"/>
    <cellStyle name="40% - Accent6 7 2" xfId="5350"/>
    <cellStyle name="40% - Accent6 8" xfId="5351"/>
    <cellStyle name="40% - Accent6 8 2" xfId="5352"/>
    <cellStyle name="40% - Accent6 9" xfId="5353"/>
    <cellStyle name="40% - Accent6 9 2" xfId="5354"/>
    <cellStyle name="40% - 강조색1" xfId="184" builtinId="31" customBuiltin="1"/>
    <cellStyle name="40% - 강조색1 2" xfId="185"/>
    <cellStyle name="40% - 강조색2" xfId="186" builtinId="35" customBuiltin="1"/>
    <cellStyle name="40% - 강조색2 2" xfId="187"/>
    <cellStyle name="40% - 강조색3" xfId="188" builtinId="39" customBuiltin="1"/>
    <cellStyle name="40% - 강조색3 2" xfId="189"/>
    <cellStyle name="40% - 강조색4" xfId="190" builtinId="43" customBuiltin="1"/>
    <cellStyle name="40% - 강조색4 2" xfId="191"/>
    <cellStyle name="40% - 강조색5" xfId="192" builtinId="47" customBuiltin="1"/>
    <cellStyle name="40% - 강조색5 2" xfId="193"/>
    <cellStyle name="40% - 강조색6" xfId="194" builtinId="51" customBuiltin="1"/>
    <cellStyle name="40% - 강조색6 2" xfId="195"/>
    <cellStyle name="60% - Accent1 2" xfId="64"/>
    <cellStyle name="60% - Accent1 2 2" xfId="196"/>
    <cellStyle name="60% - Accent1 2 2 2" xfId="5355"/>
    <cellStyle name="60% - Accent1 2 3" xfId="197"/>
    <cellStyle name="60% - Accent1 2 3 2" xfId="5356"/>
    <cellStyle name="60% - Accent1 2 4" xfId="5357"/>
    <cellStyle name="60% - Accent1 3" xfId="22"/>
    <cellStyle name="60% - Accent1 3 2" xfId="5359"/>
    <cellStyle name="60% - Accent1 3 3" xfId="5358"/>
    <cellStyle name="60% - Accent1 4" xfId="349"/>
    <cellStyle name="60% - Accent1 4 2" xfId="5360"/>
    <cellStyle name="60% - Accent1 5" xfId="5361"/>
    <cellStyle name="60% - Accent1 6" xfId="5362"/>
    <cellStyle name="60% - Accent1 7" xfId="5363"/>
    <cellStyle name="60% - Accent1 8" xfId="5364"/>
    <cellStyle name="60% - Accent2 2" xfId="68"/>
    <cellStyle name="60% - Accent2 2 2" xfId="198"/>
    <cellStyle name="60% - Accent2 2 2 2" xfId="5365"/>
    <cellStyle name="60% - Accent2 2 3" xfId="199"/>
    <cellStyle name="60% - Accent2 2 3 2" xfId="5366"/>
    <cellStyle name="60% - Accent2 2 4" xfId="5367"/>
    <cellStyle name="60% - Accent2 3" xfId="26"/>
    <cellStyle name="60% - Accent2 3 2" xfId="5369"/>
    <cellStyle name="60% - Accent2 3 3" xfId="5368"/>
    <cellStyle name="60% - Accent2 4" xfId="353"/>
    <cellStyle name="60% - Accent2 4 2" xfId="5370"/>
    <cellStyle name="60% - Accent2 5" xfId="5371"/>
    <cellStyle name="60% - Accent2 6" xfId="5372"/>
    <cellStyle name="60% - Accent2 7" xfId="5373"/>
    <cellStyle name="60% - Accent2 8" xfId="5374"/>
    <cellStyle name="60% - Accent3 2" xfId="72"/>
    <cellStyle name="60% - Accent3 2 2" xfId="200"/>
    <cellStyle name="60% - Accent3 2 2 2" xfId="5375"/>
    <cellStyle name="60% - Accent3 2 3" xfId="201"/>
    <cellStyle name="60% - Accent3 2 3 2" xfId="5376"/>
    <cellStyle name="60% - Accent3 2 4" xfId="5377"/>
    <cellStyle name="60% - Accent3 3" xfId="30"/>
    <cellStyle name="60% - Accent3 3 2" xfId="5379"/>
    <cellStyle name="60% - Accent3 3 3" xfId="5378"/>
    <cellStyle name="60% - Accent3 4" xfId="357"/>
    <cellStyle name="60% - Accent3 4 2" xfId="5380"/>
    <cellStyle name="60% - Accent3 5" xfId="5381"/>
    <cellStyle name="60% - Accent3 6" xfId="5382"/>
    <cellStyle name="60% - Accent3 7" xfId="5383"/>
    <cellStyle name="60% - Accent3 8" xfId="5384"/>
    <cellStyle name="60% - Accent4 2" xfId="76"/>
    <cellStyle name="60% - Accent4 2 2" xfId="202"/>
    <cellStyle name="60% - Accent4 2 2 2" xfId="5385"/>
    <cellStyle name="60% - Accent4 2 3" xfId="203"/>
    <cellStyle name="60% - Accent4 2 3 2" xfId="5386"/>
    <cellStyle name="60% - Accent4 2 4" xfId="5387"/>
    <cellStyle name="60% - Accent4 3" xfId="34"/>
    <cellStyle name="60% - Accent4 3 2" xfId="5389"/>
    <cellStyle name="60% - Accent4 3 3" xfId="5388"/>
    <cellStyle name="60% - Accent4 4" xfId="361"/>
    <cellStyle name="60% - Accent4 4 2" xfId="5390"/>
    <cellStyle name="60% - Accent4 5" xfId="5391"/>
    <cellStyle name="60% - Accent4 6" xfId="5392"/>
    <cellStyle name="60% - Accent4 7" xfId="5393"/>
    <cellStyle name="60% - Accent4 8" xfId="5394"/>
    <cellStyle name="60% - Accent5 2" xfId="80"/>
    <cellStyle name="60% - Accent5 2 2" xfId="204"/>
    <cellStyle name="60% - Accent5 2 2 2" xfId="5395"/>
    <cellStyle name="60% - Accent5 2 3" xfId="205"/>
    <cellStyle name="60% - Accent5 2 3 2" xfId="5396"/>
    <cellStyle name="60% - Accent5 2 4" xfId="5397"/>
    <cellStyle name="60% - Accent5 3" xfId="38"/>
    <cellStyle name="60% - Accent5 3 2" xfId="5399"/>
    <cellStyle name="60% - Accent5 3 3" xfId="5398"/>
    <cellStyle name="60% - Accent5 4" xfId="365"/>
    <cellStyle name="60% - Accent5 4 2" xfId="5400"/>
    <cellStyle name="60% - Accent5 5" xfId="5401"/>
    <cellStyle name="60% - Accent5 6" xfId="5402"/>
    <cellStyle name="60% - Accent5 7" xfId="5403"/>
    <cellStyle name="60% - Accent5 8" xfId="5404"/>
    <cellStyle name="60% - Accent6 2" xfId="84"/>
    <cellStyle name="60% - Accent6 2 2" xfId="206"/>
    <cellStyle name="60% - Accent6 2 3" xfId="207"/>
    <cellStyle name="60% - Accent6 3" xfId="42"/>
    <cellStyle name="60% - Accent6 3 2" xfId="5405"/>
    <cellStyle name="60% - Accent6 4" xfId="369"/>
    <cellStyle name="60% - Accent6 5" xfId="5406"/>
    <cellStyle name="60% - Accent6 6" xfId="5407"/>
    <cellStyle name="60% - Accent6 7" xfId="5408"/>
    <cellStyle name="60% - 강조색1" xfId="208" builtinId="32" customBuiltin="1"/>
    <cellStyle name="60% - 강조색1 2" xfId="209"/>
    <cellStyle name="60% - 강조색2" xfId="210" builtinId="36" customBuiltin="1"/>
    <cellStyle name="60% - 강조색2 2" xfId="211"/>
    <cellStyle name="60% - 강조색3" xfId="212" builtinId="40" customBuiltin="1"/>
    <cellStyle name="60% - 강조색3 2" xfId="213"/>
    <cellStyle name="60% - 강조색4" xfId="214" builtinId="44" customBuiltin="1"/>
    <cellStyle name="60% - 강조색4 2" xfId="215"/>
    <cellStyle name="60% - 강조색5" xfId="216" builtinId="48" customBuiltin="1"/>
    <cellStyle name="60% - 강조색5 2" xfId="217"/>
    <cellStyle name="60% - 강조색6" xfId="218" builtinId="52" customBuiltin="1"/>
    <cellStyle name="60% - 강조색6 2" xfId="219"/>
    <cellStyle name="Accent1 2" xfId="61"/>
    <cellStyle name="Accent1 2 2" xfId="220"/>
    <cellStyle name="Accent1 2 2 2" xfId="5409"/>
    <cellStyle name="Accent1 2 3" xfId="221"/>
    <cellStyle name="Accent1 2 3 2" xfId="5410"/>
    <cellStyle name="Accent1 2 4" xfId="5411"/>
    <cellStyle name="Accent1 3" xfId="19"/>
    <cellStyle name="Accent1 3 2" xfId="5413"/>
    <cellStyle name="Accent1 3 3" xfId="5412"/>
    <cellStyle name="Accent1 4" xfId="346"/>
    <cellStyle name="Accent1 4 2" xfId="5414"/>
    <cellStyle name="Accent1 5" xfId="5415"/>
    <cellStyle name="Accent1 6" xfId="5416"/>
    <cellStyle name="Accent1 7" xfId="5417"/>
    <cellStyle name="Accent1 8" xfId="5418"/>
    <cellStyle name="Accent2 2" xfId="65"/>
    <cellStyle name="Accent2 2 2" xfId="222"/>
    <cellStyle name="Accent2 2 2 2" xfId="5419"/>
    <cellStyle name="Accent2 2 3" xfId="223"/>
    <cellStyle name="Accent2 2 3 2" xfId="5420"/>
    <cellStyle name="Accent2 2 4" xfId="5421"/>
    <cellStyle name="Accent2 3" xfId="23"/>
    <cellStyle name="Accent2 3 2" xfId="5423"/>
    <cellStyle name="Accent2 3 3" xfId="5422"/>
    <cellStyle name="Accent2 4" xfId="350"/>
    <cellStyle name="Accent2 4 2" xfId="5424"/>
    <cellStyle name="Accent2 5" xfId="5425"/>
    <cellStyle name="Accent2 6" xfId="5426"/>
    <cellStyle name="Accent2 7" xfId="5427"/>
    <cellStyle name="Accent2 8" xfId="5428"/>
    <cellStyle name="Accent3 2" xfId="69"/>
    <cellStyle name="Accent3 2 2" xfId="224"/>
    <cellStyle name="Accent3 2 2 2" xfId="5429"/>
    <cellStyle name="Accent3 2 3" xfId="225"/>
    <cellStyle name="Accent3 2 3 2" xfId="5430"/>
    <cellStyle name="Accent3 2 4" xfId="5431"/>
    <cellStyle name="Accent3 3" xfId="27"/>
    <cellStyle name="Accent3 3 2" xfId="5433"/>
    <cellStyle name="Accent3 3 3" xfId="5432"/>
    <cellStyle name="Accent3 4" xfId="354"/>
    <cellStyle name="Accent3 4 2" xfId="5434"/>
    <cellStyle name="Accent3 5" xfId="5435"/>
    <cellStyle name="Accent3 6" xfId="5436"/>
    <cellStyle name="Accent3 7" xfId="5437"/>
    <cellStyle name="Accent3 8" xfId="5438"/>
    <cellStyle name="Accent4 2" xfId="73"/>
    <cellStyle name="Accent4 2 2" xfId="226"/>
    <cellStyle name="Accent4 2 3" xfId="227"/>
    <cellStyle name="Accent4 3" xfId="31"/>
    <cellStyle name="Accent4 3 2" xfId="5439"/>
    <cellStyle name="Accent4 4" xfId="358"/>
    <cellStyle name="Accent4 5" xfId="5440"/>
    <cellStyle name="Accent4 6" xfId="5441"/>
    <cellStyle name="Accent4 7" xfId="5442"/>
    <cellStyle name="Accent5 2" xfId="77"/>
    <cellStyle name="Accent5 2 2" xfId="228"/>
    <cellStyle name="Accent5 2 3" xfId="229"/>
    <cellStyle name="Accent5 3" xfId="35"/>
    <cellStyle name="Accent5 3 2" xfId="5443"/>
    <cellStyle name="Accent5 4" xfId="362"/>
    <cellStyle name="Accent5 5" xfId="5444"/>
    <cellStyle name="Accent5 6" xfId="5445"/>
    <cellStyle name="Accent5 7" xfId="5446"/>
    <cellStyle name="Accent6 2" xfId="81"/>
    <cellStyle name="Accent6 2 2" xfId="230"/>
    <cellStyle name="Accent6 2 2 2" xfId="5447"/>
    <cellStyle name="Accent6 2 3" xfId="231"/>
    <cellStyle name="Accent6 2 3 2" xfId="5448"/>
    <cellStyle name="Accent6 2 4" xfId="5449"/>
    <cellStyle name="Accent6 3" xfId="39"/>
    <cellStyle name="Accent6 3 2" xfId="5451"/>
    <cellStyle name="Accent6 3 3" xfId="5450"/>
    <cellStyle name="Accent6 4" xfId="366"/>
    <cellStyle name="Accent6 4 2" xfId="5452"/>
    <cellStyle name="Accent6 5" xfId="5453"/>
    <cellStyle name="Accent6 6" xfId="5454"/>
    <cellStyle name="Accent6 7" xfId="5455"/>
    <cellStyle name="Accent6 8" xfId="5456"/>
    <cellStyle name="Bad 2" xfId="50"/>
    <cellStyle name="Bad 2 2" xfId="232"/>
    <cellStyle name="Bad 2 2 2" xfId="5457"/>
    <cellStyle name="Bad 2 3" xfId="233"/>
    <cellStyle name="Bad 2 3 2" xfId="5458"/>
    <cellStyle name="Bad 2 4" xfId="5459"/>
    <cellStyle name="Bad 3" xfId="8"/>
    <cellStyle name="Bad 3 2" xfId="5461"/>
    <cellStyle name="Bad 3 3" xfId="5460"/>
    <cellStyle name="Bad 4" xfId="335"/>
    <cellStyle name="Bad 4 2" xfId="5462"/>
    <cellStyle name="Bad 5" xfId="5463"/>
    <cellStyle name="Bad 6" xfId="5464"/>
    <cellStyle name="Bad 7" xfId="5465"/>
    <cellStyle name="Bad 8" xfId="5466"/>
    <cellStyle name="Calculation 2" xfId="54"/>
    <cellStyle name="Calculation 2 2" xfId="234"/>
    <cellStyle name="Calculation 2 2 2" xfId="5467"/>
    <cellStyle name="Calculation 2 3" xfId="235"/>
    <cellStyle name="Calculation 2 3 2" xfId="5468"/>
    <cellStyle name="Calculation 2 4" xfId="5469"/>
    <cellStyle name="Calculation 3" xfId="12"/>
    <cellStyle name="Calculation 3 2" xfId="5471"/>
    <cellStyle name="Calculation 3 3" xfId="5470"/>
    <cellStyle name="Calculation 4" xfId="339"/>
    <cellStyle name="Calculation 4 2" xfId="5472"/>
    <cellStyle name="Calculation 5" xfId="5473"/>
    <cellStyle name="Calculation 6" xfId="5474"/>
    <cellStyle name="Calculation 7" xfId="5475"/>
    <cellStyle name="Calculation 8" xfId="5476"/>
    <cellStyle name="Check Cell 2" xfId="56"/>
    <cellStyle name="Check Cell 2 2" xfId="236"/>
    <cellStyle name="Check Cell 2 3" xfId="237"/>
    <cellStyle name="Check Cell 3" xfId="14"/>
    <cellStyle name="Check Cell 3 2" xfId="5477"/>
    <cellStyle name="Check Cell 4" xfId="341"/>
    <cellStyle name="Check Cell 5" xfId="5478"/>
    <cellStyle name="Check Cell 6" xfId="5479"/>
    <cellStyle name="Check Cell 7" xfId="5480"/>
    <cellStyle name="Explanatory Text 2" xfId="59"/>
    <cellStyle name="Explanatory Text 2 2" xfId="238"/>
    <cellStyle name="Explanatory Text 2 3" xfId="239"/>
    <cellStyle name="Explanatory Text 3" xfId="17"/>
    <cellStyle name="Explanatory Text 3 2" xfId="5481"/>
    <cellStyle name="Explanatory Text 4" xfId="344"/>
    <cellStyle name="Explanatory Text 5" xfId="5482"/>
    <cellStyle name="Explanatory Text 6" xfId="5483"/>
    <cellStyle name="Explanatory Text 7" xfId="5484"/>
    <cellStyle name="Good 2" xfId="49"/>
    <cellStyle name="Good 2 2" xfId="240"/>
    <cellStyle name="Good 2 2 2" xfId="5485"/>
    <cellStyle name="Good 2 3" xfId="241"/>
    <cellStyle name="Good 2 3 2" xfId="5486"/>
    <cellStyle name="Good 2 4" xfId="5487"/>
    <cellStyle name="Good 3" xfId="7"/>
    <cellStyle name="Good 3 2" xfId="5489"/>
    <cellStyle name="Good 3 3" xfId="5488"/>
    <cellStyle name="Good 4" xfId="334"/>
    <cellStyle name="Good 4 2" xfId="5490"/>
    <cellStyle name="Good 5" xfId="5491"/>
    <cellStyle name="Good 6" xfId="5492"/>
    <cellStyle name="Good 7" xfId="5493"/>
    <cellStyle name="Good 8" xfId="5494"/>
    <cellStyle name="Heading 1 2" xfId="45"/>
    <cellStyle name="Heading 1 2 2" xfId="242"/>
    <cellStyle name="Heading 1 2 2 2" xfId="5495"/>
    <cellStyle name="Heading 1 2 3" xfId="243"/>
    <cellStyle name="Heading 1 2 3 2" xfId="5496"/>
    <cellStyle name="Heading 1 2 4" xfId="5497"/>
    <cellStyle name="Heading 1 3" xfId="3"/>
    <cellStyle name="Heading 1 3 2" xfId="5499"/>
    <cellStyle name="Heading 1 3 3" xfId="5498"/>
    <cellStyle name="Heading 1 4" xfId="330"/>
    <cellStyle name="Heading 1 4 2" xfId="5500"/>
    <cellStyle name="Heading 1 5" xfId="5501"/>
    <cellStyle name="Heading 1 6" xfId="5502"/>
    <cellStyle name="Heading 1 7" xfId="5503"/>
    <cellStyle name="Heading 1 8" xfId="5504"/>
    <cellStyle name="Heading 2 2" xfId="46"/>
    <cellStyle name="Heading 2 2 2" xfId="244"/>
    <cellStyle name="Heading 2 2 2 2" xfId="5505"/>
    <cellStyle name="Heading 2 2 3" xfId="245"/>
    <cellStyle name="Heading 2 2 3 2" xfId="5506"/>
    <cellStyle name="Heading 2 2 4" xfId="5507"/>
    <cellStyle name="Heading 2 3" xfId="4"/>
    <cellStyle name="Heading 2 3 2" xfId="5509"/>
    <cellStyle name="Heading 2 3 3" xfId="5508"/>
    <cellStyle name="Heading 2 4" xfId="331"/>
    <cellStyle name="Heading 2 4 2" xfId="5510"/>
    <cellStyle name="Heading 2 5" xfId="5511"/>
    <cellStyle name="Heading 2 6" xfId="5512"/>
    <cellStyle name="Heading 2 7" xfId="5513"/>
    <cellStyle name="Heading 2 8" xfId="5514"/>
    <cellStyle name="Heading 3 2" xfId="47"/>
    <cellStyle name="Heading 3 2 2" xfId="246"/>
    <cellStyle name="Heading 3 2 2 2" xfId="5515"/>
    <cellStyle name="Heading 3 2 3" xfId="247"/>
    <cellStyle name="Heading 3 2 3 2" xfId="5516"/>
    <cellStyle name="Heading 3 2 4" xfId="5517"/>
    <cellStyle name="Heading 3 3" xfId="5"/>
    <cellStyle name="Heading 3 3 2" xfId="5519"/>
    <cellStyle name="Heading 3 3 3" xfId="5518"/>
    <cellStyle name="Heading 3 4" xfId="332"/>
    <cellStyle name="Heading 3 4 2" xfId="5520"/>
    <cellStyle name="Heading 3 5" xfId="5521"/>
    <cellStyle name="Heading 3 6" xfId="5522"/>
    <cellStyle name="Heading 3 7" xfId="5523"/>
    <cellStyle name="Heading 3 8" xfId="5524"/>
    <cellStyle name="Heading 4 2" xfId="48"/>
    <cellStyle name="Heading 4 2 2" xfId="248"/>
    <cellStyle name="Heading 4 2 3" xfId="249"/>
    <cellStyle name="Heading 4 3" xfId="6"/>
    <cellStyle name="Heading 4 3 2" xfId="5525"/>
    <cellStyle name="Heading 4 4" xfId="333"/>
    <cellStyle name="Heading 4 5" xfId="5526"/>
    <cellStyle name="Heading 4 6" xfId="5527"/>
    <cellStyle name="Heading 4 7" xfId="5528"/>
    <cellStyle name="Hyperlink 2" xfId="250"/>
    <cellStyle name="Hyperlink 2 2" xfId="5530"/>
    <cellStyle name="Hyperlink 2 3" xfId="5529"/>
    <cellStyle name="Input 2" xfId="52"/>
    <cellStyle name="Input 2 2" xfId="251"/>
    <cellStyle name="Input 2 3" xfId="252"/>
    <cellStyle name="Input 3" xfId="10"/>
    <cellStyle name="Input 3 2" xfId="5531"/>
    <cellStyle name="Input 4" xfId="337"/>
    <cellStyle name="Input 5" xfId="5532"/>
    <cellStyle name="Input 6" xfId="5533"/>
    <cellStyle name="Input 7" xfId="5534"/>
    <cellStyle name="Linked Cell 2" xfId="55"/>
    <cellStyle name="Linked Cell 2 2" xfId="253"/>
    <cellStyle name="Linked Cell 2 2 2" xfId="5535"/>
    <cellStyle name="Linked Cell 2 3" xfId="254"/>
    <cellStyle name="Linked Cell 2 3 2" xfId="5536"/>
    <cellStyle name="Linked Cell 2 4" xfId="5537"/>
    <cellStyle name="Linked Cell 3" xfId="13"/>
    <cellStyle name="Linked Cell 3 2" xfId="5539"/>
    <cellStyle name="Linked Cell 3 3" xfId="5538"/>
    <cellStyle name="Linked Cell 4" xfId="340"/>
    <cellStyle name="Linked Cell 4 2" xfId="5540"/>
    <cellStyle name="Linked Cell 5" xfId="5541"/>
    <cellStyle name="Linked Cell 6" xfId="5542"/>
    <cellStyle name="Linked Cell 7" xfId="5543"/>
    <cellStyle name="Linked Cell 8" xfId="5544"/>
    <cellStyle name="Neutral 2" xfId="51"/>
    <cellStyle name="Neutral 2 2" xfId="255"/>
    <cellStyle name="Neutral 2 2 2" xfId="5545"/>
    <cellStyle name="Neutral 2 3" xfId="256"/>
    <cellStyle name="Neutral 2 3 2" xfId="5546"/>
    <cellStyle name="Neutral 2 4" xfId="5547"/>
    <cellStyle name="Neutral 3" xfId="9"/>
    <cellStyle name="Neutral 3 2" xfId="5549"/>
    <cellStyle name="Neutral 3 3" xfId="5548"/>
    <cellStyle name="Neutral 4" xfId="336"/>
    <cellStyle name="Neutral 4 2" xfId="5550"/>
    <cellStyle name="Neutral 5" xfId="5551"/>
    <cellStyle name="Neutral 6" xfId="5552"/>
    <cellStyle name="Neutral 7" xfId="5553"/>
    <cellStyle name="Neutral 8" xfId="5554"/>
    <cellStyle name="Normal 10" xfId="326"/>
    <cellStyle name="Normal 10 2" xfId="686"/>
    <cellStyle name="Normal 10 2 2" xfId="5557"/>
    <cellStyle name="Normal 10 2 3" xfId="5556"/>
    <cellStyle name="Normal 10 3" xfId="5555"/>
    <cellStyle name="Normal 11" xfId="328"/>
    <cellStyle name="Normal 11 2" xfId="5559"/>
    <cellStyle name="Normal 11 3" xfId="5560"/>
    <cellStyle name="Normal 11 4" xfId="5558"/>
    <cellStyle name="Normal 12" xfId="327"/>
    <cellStyle name="Normal 12 2" xfId="5561"/>
    <cellStyle name="Normal 13" xfId="5562"/>
    <cellStyle name="Normal 13 2" xfId="5563"/>
    <cellStyle name="Normal 14" xfId="5564"/>
    <cellStyle name="Normal 15" xfId="5565"/>
    <cellStyle name="Normal 15 2" xfId="5566"/>
    <cellStyle name="Normal 16" xfId="5567"/>
    <cellStyle name="Normal 16 2" xfId="5568"/>
    <cellStyle name="Normal 16 3" xfId="5569"/>
    <cellStyle name="Normal 17" xfId="257"/>
    <cellStyle name="Normal 18" xfId="5570"/>
    <cellStyle name="Normal 18 2" xfId="5571"/>
    <cellStyle name="Normal 19" xfId="258"/>
    <cellStyle name="Normal 2" xfId="43"/>
    <cellStyle name="Normal 2 10" xfId="5572"/>
    <cellStyle name="Normal 2 11" xfId="5573"/>
    <cellStyle name="Normal 2 12" xfId="5574"/>
    <cellStyle name="Normal 2 2" xfId="86"/>
    <cellStyle name="Normal 2 2 10" xfId="5576"/>
    <cellStyle name="Normal 2 2 10 2" xfId="5577"/>
    <cellStyle name="Normal 2 2 11" xfId="5578"/>
    <cellStyle name="Normal 2 2 11 2" xfId="5579"/>
    <cellStyle name="Normal 2 2 12" xfId="5580"/>
    <cellStyle name="Normal 2 2 12 2" xfId="5581"/>
    <cellStyle name="Normal 2 2 13" xfId="5582"/>
    <cellStyle name="Normal 2 2 14" xfId="5575"/>
    <cellStyle name="Normal 2 2 2" xfId="259"/>
    <cellStyle name="Normal 2 2 2 2" xfId="5584"/>
    <cellStyle name="Normal 2 2 2 3" xfId="5585"/>
    <cellStyle name="Normal 2 2 2 3 2" xfId="5586"/>
    <cellStyle name="Normal 2 2 2 3 2 2" xfId="5587"/>
    <cellStyle name="Normal 2 2 2 3 3" xfId="5588"/>
    <cellStyle name="Normal 2 2 2 3 3 2" xfId="5589"/>
    <cellStyle name="Normal 2 2 2 3 4" xfId="5590"/>
    <cellStyle name="Normal 2 2 2 4" xfId="5591"/>
    <cellStyle name="Normal 2 2 2 4 2" xfId="5592"/>
    <cellStyle name="Normal 2 2 2 5" xfId="5593"/>
    <cellStyle name="Normal 2 2 2 5 2" xfId="5594"/>
    <cellStyle name="Normal 2 2 2 6" xfId="5595"/>
    <cellStyle name="Normal 2 2 2 6 2" xfId="5596"/>
    <cellStyle name="Normal 2 2 2 7" xfId="5597"/>
    <cellStyle name="Normal 2 2 2 8" xfId="5583"/>
    <cellStyle name="Normal 2 2 3" xfId="5598"/>
    <cellStyle name="Normal 2 2 3 2" xfId="5599"/>
    <cellStyle name="Normal 2 2 3 2 2" xfId="5600"/>
    <cellStyle name="Normal 2 2 3 2 2 2" xfId="5601"/>
    <cellStyle name="Normal 2 2 3 2 2 2 2" xfId="5602"/>
    <cellStyle name="Normal 2 2 3 2 2 3" xfId="5603"/>
    <cellStyle name="Normal 2 2 3 2 2 3 2" xfId="5604"/>
    <cellStyle name="Normal 2 2 3 2 2 4" xfId="5605"/>
    <cellStyle name="Normal 2 2 3 2 3" xfId="5606"/>
    <cellStyle name="Normal 2 2 3 2 3 2" xfId="5607"/>
    <cellStyle name="Normal 2 2 3 2 4" xfId="5608"/>
    <cellStyle name="Normal 2 2 3 2 4 2" xfId="5609"/>
    <cellStyle name="Normal 2 2 3 2 5" xfId="5610"/>
    <cellStyle name="Normal 2 2 3 3" xfId="5611"/>
    <cellStyle name="Normal 2 2 3 3 2" xfId="5612"/>
    <cellStyle name="Normal 2 2 3 3 2 2" xfId="5613"/>
    <cellStyle name="Normal 2 2 3 3 3" xfId="5614"/>
    <cellStyle name="Normal 2 2 3 3 3 2" xfId="5615"/>
    <cellStyle name="Normal 2 2 3 3 4" xfId="5616"/>
    <cellStyle name="Normal 2 2 3 4" xfId="5617"/>
    <cellStyle name="Normal 2 2 3 4 2" xfId="5618"/>
    <cellStyle name="Normal 2 2 3 5" xfId="5619"/>
    <cellStyle name="Normal 2 2 3 5 2" xfId="5620"/>
    <cellStyle name="Normal 2 2 3 6" xfId="5621"/>
    <cellStyle name="Normal 2 2 3 6 2" xfId="5622"/>
    <cellStyle name="Normal 2 2 3 7" xfId="5623"/>
    <cellStyle name="Normal 2 2 4" xfId="5624"/>
    <cellStyle name="Normal 2 2 4 2" xfId="5625"/>
    <cellStyle name="Normal 2 2 4 2 2" xfId="5626"/>
    <cellStyle name="Normal 2 2 4 2 2 2" xfId="5627"/>
    <cellStyle name="Normal 2 2 4 2 3" xfId="5628"/>
    <cellStyle name="Normal 2 2 4 2 3 2" xfId="5629"/>
    <cellStyle name="Normal 2 2 4 2 4" xfId="5630"/>
    <cellStyle name="Normal 2 2 4 3" xfId="5631"/>
    <cellStyle name="Normal 2 2 4 3 2" xfId="5632"/>
    <cellStyle name="Normal 2 2 4 4" xfId="5633"/>
    <cellStyle name="Normal 2 2 4 4 2" xfId="5634"/>
    <cellStyle name="Normal 2 2 4 5" xfId="5635"/>
    <cellStyle name="Normal 2 2 4 5 2" xfId="5636"/>
    <cellStyle name="Normal 2 2 4 6" xfId="5637"/>
    <cellStyle name="Normal 2 2 5" xfId="5638"/>
    <cellStyle name="Normal 2 2 5 2" xfId="5639"/>
    <cellStyle name="Normal 2 2 5 2 2" xfId="5640"/>
    <cellStyle name="Normal 2 2 5 2 2 2" xfId="5641"/>
    <cellStyle name="Normal 2 2 5 2 3" xfId="5642"/>
    <cellStyle name="Normal 2 2 5 2 3 2" xfId="5643"/>
    <cellStyle name="Normal 2 2 5 2 4" xfId="5644"/>
    <cellStyle name="Normal 2 2 5 3" xfId="5645"/>
    <cellStyle name="Normal 2 2 5 3 2" xfId="5646"/>
    <cellStyle name="Normal 2 2 5 4" xfId="5647"/>
    <cellStyle name="Normal 2 2 5 4 2" xfId="5648"/>
    <cellStyle name="Normal 2 2 5 5" xfId="5649"/>
    <cellStyle name="Normal 2 2 6" xfId="5650"/>
    <cellStyle name="Normal 2 2 6 2" xfId="5651"/>
    <cellStyle name="Normal 2 2 6 2 2" xfId="5652"/>
    <cellStyle name="Normal 2 2 6 2 2 2" xfId="5653"/>
    <cellStyle name="Normal 2 2 6 2 3" xfId="5654"/>
    <cellStyle name="Normal 2 2 6 2 3 2" xfId="5655"/>
    <cellStyle name="Normal 2 2 6 2 4" xfId="5656"/>
    <cellStyle name="Normal 2 2 6 3" xfId="5657"/>
    <cellStyle name="Normal 2 2 6 3 2" xfId="5658"/>
    <cellStyle name="Normal 2 2 6 4" xfId="5659"/>
    <cellStyle name="Normal 2 2 6 4 2" xfId="5660"/>
    <cellStyle name="Normal 2 2 6 5" xfId="5661"/>
    <cellStyle name="Normal 2 2 7" xfId="5662"/>
    <cellStyle name="Normal 2 2 7 2" xfId="5663"/>
    <cellStyle name="Normal 2 2 7 2 2" xfId="5664"/>
    <cellStyle name="Normal 2 2 7 3" xfId="5665"/>
    <cellStyle name="Normal 2 2 7 3 2" xfId="5666"/>
    <cellStyle name="Normal 2 2 7 4" xfId="5667"/>
    <cellStyle name="Normal 2 2 8" xfId="5668"/>
    <cellStyle name="Normal 2 2 8 2" xfId="5669"/>
    <cellStyle name="Normal 2 2 9" xfId="5670"/>
    <cellStyle name="Normal 2 2 9 2" xfId="5671"/>
    <cellStyle name="Normal 2 3" xfId="105"/>
    <cellStyle name="Normal 2 3 10" xfId="5672"/>
    <cellStyle name="Normal 2 3 10 2" xfId="5673"/>
    <cellStyle name="Normal 2 3 11" xfId="5674"/>
    <cellStyle name="Normal 2 3 11 2" xfId="5675"/>
    <cellStyle name="Normal 2 3 12" xfId="5676"/>
    <cellStyle name="Normal 2 3 12 2" xfId="5677"/>
    <cellStyle name="Normal 2 3 13" xfId="5678"/>
    <cellStyle name="Normal 2 3 2" xfId="260"/>
    <cellStyle name="Normal 2 3 2 10" xfId="5679"/>
    <cellStyle name="Normal 2 3 2 10 2" xfId="5680"/>
    <cellStyle name="Normal 2 3 2 11" xfId="5681"/>
    <cellStyle name="Normal 2 3 2 2" xfId="624"/>
    <cellStyle name="Normal 2 3 2 2 2" xfId="5682"/>
    <cellStyle name="Normal 2 3 2 2 2 2" xfId="5683"/>
    <cellStyle name="Normal 2 3 2 2 2 2 2" xfId="5684"/>
    <cellStyle name="Normal 2 3 2 2 2 2 2 2" xfId="5685"/>
    <cellStyle name="Normal 2 3 2 2 2 2 3" xfId="5686"/>
    <cellStyle name="Normal 2 3 2 2 2 2 3 2" xfId="5687"/>
    <cellStyle name="Normal 2 3 2 2 2 2 4" xfId="5688"/>
    <cellStyle name="Normal 2 3 2 2 2 3" xfId="5689"/>
    <cellStyle name="Normal 2 3 2 2 2 3 2" xfId="5690"/>
    <cellStyle name="Normal 2 3 2 2 2 4" xfId="5691"/>
    <cellStyle name="Normal 2 3 2 2 2 4 2" xfId="5692"/>
    <cellStyle name="Normal 2 3 2 2 2 5" xfId="5693"/>
    <cellStyle name="Normal 2 3 2 2 3" xfId="5694"/>
    <cellStyle name="Normal 2 3 2 2 3 2" xfId="5695"/>
    <cellStyle name="Normal 2 3 2 2 3 2 2" xfId="5696"/>
    <cellStyle name="Normal 2 3 2 2 3 3" xfId="5697"/>
    <cellStyle name="Normal 2 3 2 2 3 3 2" xfId="5698"/>
    <cellStyle name="Normal 2 3 2 2 3 4" xfId="5699"/>
    <cellStyle name="Normal 2 3 2 2 4" xfId="5700"/>
    <cellStyle name="Normal 2 3 2 2 4 2" xfId="5701"/>
    <cellStyle name="Normal 2 3 2 2 5" xfId="5702"/>
    <cellStyle name="Normal 2 3 2 2 5 2" xfId="5703"/>
    <cellStyle name="Normal 2 3 2 2 6" xfId="5704"/>
    <cellStyle name="Normal 2 3 2 2 6 2" xfId="5705"/>
    <cellStyle name="Normal 2 3 2 2 7" xfId="5706"/>
    <cellStyle name="Normal 2 3 2 3" xfId="5707"/>
    <cellStyle name="Normal 2 3 2 3 2" xfId="5708"/>
    <cellStyle name="Normal 2 3 2 3 2 2" xfId="5709"/>
    <cellStyle name="Normal 2 3 2 3 2 2 2" xfId="5710"/>
    <cellStyle name="Normal 2 3 2 3 2 3" xfId="5711"/>
    <cellStyle name="Normal 2 3 2 3 2 3 2" xfId="5712"/>
    <cellStyle name="Normal 2 3 2 3 2 4" xfId="5713"/>
    <cellStyle name="Normal 2 3 2 3 3" xfId="5714"/>
    <cellStyle name="Normal 2 3 2 3 3 2" xfId="5715"/>
    <cellStyle name="Normal 2 3 2 3 4" xfId="5716"/>
    <cellStyle name="Normal 2 3 2 3 4 2" xfId="5717"/>
    <cellStyle name="Normal 2 3 2 3 5" xfId="5718"/>
    <cellStyle name="Normal 2 3 2 3 5 2" xfId="5719"/>
    <cellStyle name="Normal 2 3 2 3 6" xfId="5720"/>
    <cellStyle name="Normal 2 3 2 4" xfId="5721"/>
    <cellStyle name="Normal 2 3 2 4 2" xfId="5722"/>
    <cellStyle name="Normal 2 3 2 4 2 2" xfId="5723"/>
    <cellStyle name="Normal 2 3 2 4 2 2 2" xfId="5724"/>
    <cellStyle name="Normal 2 3 2 4 2 3" xfId="5725"/>
    <cellStyle name="Normal 2 3 2 4 2 3 2" xfId="5726"/>
    <cellStyle name="Normal 2 3 2 4 2 4" xfId="5727"/>
    <cellStyle name="Normal 2 3 2 4 3" xfId="5728"/>
    <cellStyle name="Normal 2 3 2 4 3 2" xfId="5729"/>
    <cellStyle name="Normal 2 3 2 4 4" xfId="5730"/>
    <cellStyle name="Normal 2 3 2 4 4 2" xfId="5731"/>
    <cellStyle name="Normal 2 3 2 4 5" xfId="5732"/>
    <cellStyle name="Normal 2 3 2 5" xfId="5733"/>
    <cellStyle name="Normal 2 3 2 5 2" xfId="5734"/>
    <cellStyle name="Normal 2 3 2 5 2 2" xfId="5735"/>
    <cellStyle name="Normal 2 3 2 5 2 2 2" xfId="5736"/>
    <cellStyle name="Normal 2 3 2 5 2 3" xfId="5737"/>
    <cellStyle name="Normal 2 3 2 5 2 3 2" xfId="5738"/>
    <cellStyle name="Normal 2 3 2 5 2 4" xfId="5739"/>
    <cellStyle name="Normal 2 3 2 5 3" xfId="5740"/>
    <cellStyle name="Normal 2 3 2 5 3 2" xfId="5741"/>
    <cellStyle name="Normal 2 3 2 5 4" xfId="5742"/>
    <cellStyle name="Normal 2 3 2 5 4 2" xfId="5743"/>
    <cellStyle name="Normal 2 3 2 5 5" xfId="5744"/>
    <cellStyle name="Normal 2 3 2 6" xfId="5745"/>
    <cellStyle name="Normal 2 3 2 6 2" xfId="5746"/>
    <cellStyle name="Normal 2 3 2 6 2 2" xfId="5747"/>
    <cellStyle name="Normal 2 3 2 6 3" xfId="5748"/>
    <cellStyle name="Normal 2 3 2 6 3 2" xfId="5749"/>
    <cellStyle name="Normal 2 3 2 6 4" xfId="5750"/>
    <cellStyle name="Normal 2 3 2 7" xfId="5751"/>
    <cellStyle name="Normal 2 3 2 7 2" xfId="5752"/>
    <cellStyle name="Normal 2 3 2 8" xfId="5753"/>
    <cellStyle name="Normal 2 3 2 8 2" xfId="5754"/>
    <cellStyle name="Normal 2 3 2 9" xfId="5755"/>
    <cellStyle name="Normal 2 3 2 9 2" xfId="5756"/>
    <cellStyle name="Normal 2 3 3" xfId="472"/>
    <cellStyle name="Normal 2 3 3 2" xfId="5757"/>
    <cellStyle name="Normal 2 3 3 2 2" xfId="5758"/>
    <cellStyle name="Normal 2 3 3 2 2 2" xfId="5759"/>
    <cellStyle name="Normal 2 3 3 2 2 2 2" xfId="5760"/>
    <cellStyle name="Normal 2 3 3 2 2 3" xfId="5761"/>
    <cellStyle name="Normal 2 3 3 2 2 3 2" xfId="5762"/>
    <cellStyle name="Normal 2 3 3 2 2 4" xfId="5763"/>
    <cellStyle name="Normal 2 3 3 2 3" xfId="5764"/>
    <cellStyle name="Normal 2 3 3 2 3 2" xfId="5765"/>
    <cellStyle name="Normal 2 3 3 2 4" xfId="5766"/>
    <cellStyle name="Normal 2 3 3 2 4 2" xfId="5767"/>
    <cellStyle name="Normal 2 3 3 2 5" xfId="5768"/>
    <cellStyle name="Normal 2 3 3 3" xfId="5769"/>
    <cellStyle name="Normal 2 3 3 3 2" xfId="5770"/>
    <cellStyle name="Normal 2 3 3 3 2 2" xfId="5771"/>
    <cellStyle name="Normal 2 3 3 3 3" xfId="5772"/>
    <cellStyle name="Normal 2 3 3 3 3 2" xfId="5773"/>
    <cellStyle name="Normal 2 3 3 3 4" xfId="5774"/>
    <cellStyle name="Normal 2 3 3 4" xfId="5775"/>
    <cellStyle name="Normal 2 3 3 4 2" xfId="5776"/>
    <cellStyle name="Normal 2 3 3 5" xfId="5777"/>
    <cellStyle name="Normal 2 3 3 5 2" xfId="5778"/>
    <cellStyle name="Normal 2 3 3 6" xfId="5779"/>
    <cellStyle name="Normal 2 3 3 6 2" xfId="5780"/>
    <cellStyle name="Normal 2 3 3 7" xfId="5781"/>
    <cellStyle name="Normal 2 3 4" xfId="5782"/>
    <cellStyle name="Normal 2 3 4 2" xfId="5783"/>
    <cellStyle name="Normal 2 3 4 2 2" xfId="5784"/>
    <cellStyle name="Normal 2 3 4 2 2 2" xfId="5785"/>
    <cellStyle name="Normal 2 3 4 2 3" xfId="5786"/>
    <cellStyle name="Normal 2 3 4 2 3 2" xfId="5787"/>
    <cellStyle name="Normal 2 3 4 2 4" xfId="5788"/>
    <cellStyle name="Normal 2 3 4 3" xfId="5789"/>
    <cellStyle name="Normal 2 3 4 3 2" xfId="5790"/>
    <cellStyle name="Normal 2 3 4 4" xfId="5791"/>
    <cellStyle name="Normal 2 3 4 4 2" xfId="5792"/>
    <cellStyle name="Normal 2 3 4 5" xfId="5793"/>
    <cellStyle name="Normal 2 3 4 5 2" xfId="5794"/>
    <cellStyle name="Normal 2 3 4 6" xfId="5795"/>
    <cellStyle name="Normal 2 3 5" xfId="5796"/>
    <cellStyle name="Normal 2 3 5 2" xfId="5797"/>
    <cellStyle name="Normal 2 3 5 2 2" xfId="5798"/>
    <cellStyle name="Normal 2 3 5 2 2 2" xfId="5799"/>
    <cellStyle name="Normal 2 3 5 2 3" xfId="5800"/>
    <cellStyle name="Normal 2 3 5 2 3 2" xfId="5801"/>
    <cellStyle name="Normal 2 3 5 2 4" xfId="5802"/>
    <cellStyle name="Normal 2 3 5 3" xfId="5803"/>
    <cellStyle name="Normal 2 3 5 3 2" xfId="5804"/>
    <cellStyle name="Normal 2 3 5 4" xfId="5805"/>
    <cellStyle name="Normal 2 3 5 4 2" xfId="5806"/>
    <cellStyle name="Normal 2 3 5 5" xfId="5807"/>
    <cellStyle name="Normal 2 3 6" xfId="5808"/>
    <cellStyle name="Normal 2 3 6 2" xfId="5809"/>
    <cellStyle name="Normal 2 3 6 2 2" xfId="5810"/>
    <cellStyle name="Normal 2 3 6 2 2 2" xfId="5811"/>
    <cellStyle name="Normal 2 3 6 2 3" xfId="5812"/>
    <cellStyle name="Normal 2 3 6 2 3 2" xfId="5813"/>
    <cellStyle name="Normal 2 3 6 2 4" xfId="5814"/>
    <cellStyle name="Normal 2 3 6 3" xfId="5815"/>
    <cellStyle name="Normal 2 3 6 3 2" xfId="5816"/>
    <cellStyle name="Normal 2 3 6 4" xfId="5817"/>
    <cellStyle name="Normal 2 3 6 4 2" xfId="5818"/>
    <cellStyle name="Normal 2 3 6 5" xfId="5819"/>
    <cellStyle name="Normal 2 3 7" xfId="5820"/>
    <cellStyle name="Normal 2 3 7 2" xfId="5821"/>
    <cellStyle name="Normal 2 3 7 2 2" xfId="5822"/>
    <cellStyle name="Normal 2 3 7 3" xfId="5823"/>
    <cellStyle name="Normal 2 3 7 3 2" xfId="5824"/>
    <cellStyle name="Normal 2 3 7 4" xfId="5825"/>
    <cellStyle name="Normal 2 3 8" xfId="5826"/>
    <cellStyle name="Normal 2 3 8 2" xfId="5827"/>
    <cellStyle name="Normal 2 3 9" xfId="5828"/>
    <cellStyle name="Normal 2 3 9 2" xfId="5829"/>
    <cellStyle name="Normal 2 4" xfId="261"/>
    <cellStyle name="Normal 2 4 2" xfId="5831"/>
    <cellStyle name="Normal 2 4 2 2" xfId="5832"/>
    <cellStyle name="Normal 2 4 2 2 2" xfId="5833"/>
    <cellStyle name="Normal 2 4 2 2 2 2" xfId="5834"/>
    <cellStyle name="Normal 2 4 2 2 3" xfId="5835"/>
    <cellStyle name="Normal 2 4 2 2 3 2" xfId="5836"/>
    <cellStyle name="Normal 2 4 2 2 4" xfId="5837"/>
    <cellStyle name="Normal 2 4 2 3" xfId="5838"/>
    <cellStyle name="Normal 2 4 2 3 2" xfId="5839"/>
    <cellStyle name="Normal 2 4 2 4" xfId="5840"/>
    <cellStyle name="Normal 2 4 2 4 2" xfId="5841"/>
    <cellStyle name="Normal 2 4 2 5" xfId="5842"/>
    <cellStyle name="Normal 2 4 2 5 2" xfId="5843"/>
    <cellStyle name="Normal 2 4 2 6" xfId="5844"/>
    <cellStyle name="Normal 2 4 3" xfId="5845"/>
    <cellStyle name="Normal 2 4 4" xfId="5846"/>
    <cellStyle name="Normal 2 4 5" xfId="5830"/>
    <cellStyle name="Normal 2 5" xfId="5847"/>
    <cellStyle name="Normal 2 5 2" xfId="5848"/>
    <cellStyle name="Normal 2 5 2 2" xfId="5849"/>
    <cellStyle name="Normal 2 5 2 2 2" xfId="5850"/>
    <cellStyle name="Normal 2 5 2 3" xfId="5851"/>
    <cellStyle name="Normal 2 5 2 3 2" xfId="5852"/>
    <cellStyle name="Normal 2 5 2 4" xfId="5853"/>
    <cellStyle name="Normal 2 5 3" xfId="5854"/>
    <cellStyle name="Normal 2 5 3 2" xfId="5855"/>
    <cellStyle name="Normal 2 5 4" xfId="5856"/>
    <cellStyle name="Normal 2 5 4 2" xfId="5857"/>
    <cellStyle name="Normal 2 5 5" xfId="5858"/>
    <cellStyle name="Normal 2 5 5 2" xfId="5859"/>
    <cellStyle name="Normal 2 5 6" xfId="5860"/>
    <cellStyle name="Normal 2 6" xfId="5861"/>
    <cellStyle name="Normal 2 6 2" xfId="5862"/>
    <cellStyle name="Normal 2 6 2 2" xfId="5863"/>
    <cellStyle name="Normal 2 6 2 2 2" xfId="5864"/>
    <cellStyle name="Normal 2 6 2 3" xfId="5865"/>
    <cellStyle name="Normal 2 6 2 3 2" xfId="5866"/>
    <cellStyle name="Normal 2 6 2 4" xfId="5867"/>
    <cellStyle name="Normal 2 6 3" xfId="5868"/>
    <cellStyle name="Normal 2 6 3 2" xfId="5869"/>
    <cellStyle name="Normal 2 6 4" xfId="5870"/>
    <cellStyle name="Normal 2 6 4 2" xfId="5871"/>
    <cellStyle name="Normal 2 6 5" xfId="5872"/>
    <cellStyle name="Normal 2 7" xfId="5873"/>
    <cellStyle name="Normal 2 7 2" xfId="5874"/>
    <cellStyle name="Normal 2 7 2 2" xfId="5875"/>
    <cellStyle name="Normal 2 7 2 2 2" xfId="5876"/>
    <cellStyle name="Normal 2 7 2 3" xfId="5877"/>
    <cellStyle name="Normal 2 7 2 3 2" xfId="5878"/>
    <cellStyle name="Normal 2 7 2 4" xfId="5879"/>
    <cellStyle name="Normal 2 7 3" xfId="5880"/>
    <cellStyle name="Normal 2 7 3 2" xfId="5881"/>
    <cellStyle name="Normal 2 7 4" xfId="5882"/>
    <cellStyle name="Normal 2 7 4 2" xfId="5883"/>
    <cellStyle name="Normal 2 7 5" xfId="5884"/>
    <cellStyle name="Normal 2 8" xfId="5885"/>
    <cellStyle name="Normal 2 9" xfId="5886"/>
    <cellStyle name="Normal 20" xfId="262"/>
    <cellStyle name="Normal 21" xfId="5887"/>
    <cellStyle name="Normal 21 2" xfId="5888"/>
    <cellStyle name="Normal 22" xfId="5889"/>
    <cellStyle name="Normal 22 2" xfId="5890"/>
    <cellStyle name="Normal 22 3" xfId="5891"/>
    <cellStyle name="Normal 23" xfId="5892"/>
    <cellStyle name="Normal 23 2" xfId="5893"/>
    <cellStyle name="Normal 24" xfId="5894"/>
    <cellStyle name="Normal 25" xfId="123"/>
    <cellStyle name="Normal 26" xfId="5895"/>
    <cellStyle name="Normal 27" xfId="5896"/>
    <cellStyle name="Normal 28" xfId="5897"/>
    <cellStyle name="Normal 29" xfId="6534"/>
    <cellStyle name="Normal 3" xfId="1"/>
    <cellStyle name="Normal 3 10" xfId="5898"/>
    <cellStyle name="Normal 3 10 2" xfId="5899"/>
    <cellStyle name="Normal 3 11" xfId="5900"/>
    <cellStyle name="Normal 3 11 2" xfId="5901"/>
    <cellStyle name="Normal 3 12" xfId="5902"/>
    <cellStyle name="Normal 3 2" xfId="104"/>
    <cellStyle name="Normal 3 2 10" xfId="5903"/>
    <cellStyle name="Normal 3 2 2" xfId="5904"/>
    <cellStyle name="Normal 3 2 2 2" xfId="5905"/>
    <cellStyle name="Normal 3 2 2 2 2" xfId="5906"/>
    <cellStyle name="Normal 3 2 2 3" xfId="5907"/>
    <cellStyle name="Normal 3 2 2 3 2" xfId="5908"/>
    <cellStyle name="Normal 3 2 2 4" xfId="5909"/>
    <cellStyle name="Normal 3 2 2 4 2" xfId="5910"/>
    <cellStyle name="Normal 3 2 2 5" xfId="5911"/>
    <cellStyle name="Normal 3 2 3" xfId="5912"/>
    <cellStyle name="Normal 3 2 4" xfId="5913"/>
    <cellStyle name="Normal 3 2 4 2" xfId="5914"/>
    <cellStyle name="Normal 3 2 4 2 2" xfId="5915"/>
    <cellStyle name="Normal 3 2 4 3" xfId="5916"/>
    <cellStyle name="Normal 3 2 4 3 2" xfId="5917"/>
    <cellStyle name="Normal 3 2 4 4" xfId="5918"/>
    <cellStyle name="Normal 3 2 5" xfId="5919"/>
    <cellStyle name="Normal 3 2 5 2" xfId="5920"/>
    <cellStyle name="Normal 3 2 5 2 2" xfId="5921"/>
    <cellStyle name="Normal 3 2 5 3" xfId="5922"/>
    <cellStyle name="Normal 3 2 5 3 2" xfId="5923"/>
    <cellStyle name="Normal 3 2 5 4" xfId="5924"/>
    <cellStyle name="Normal 3 2 6" xfId="5925"/>
    <cellStyle name="Normal 3 2 6 2" xfId="5926"/>
    <cellStyle name="Normal 3 2 7" xfId="5927"/>
    <cellStyle name="Normal 3 2 7 2" xfId="5928"/>
    <cellStyle name="Normal 3 2 8" xfId="5929"/>
    <cellStyle name="Normal 3 2 8 2" xfId="5930"/>
    <cellStyle name="Normal 3 2 9" xfId="5931"/>
    <cellStyle name="Normal 3 3" xfId="263"/>
    <cellStyle name="Normal 3 3 10" xfId="5932"/>
    <cellStyle name="Normal 3 3 10 2" xfId="5933"/>
    <cellStyle name="Normal 3 3 11" xfId="5934"/>
    <cellStyle name="Normal 3 3 2" xfId="627"/>
    <cellStyle name="Normal 3 3 2 2" xfId="5935"/>
    <cellStyle name="Normal 3 3 2 2 2" xfId="5936"/>
    <cellStyle name="Normal 3 3 2 2 2 2" xfId="5937"/>
    <cellStyle name="Normal 3 3 2 2 2 2 2" xfId="5938"/>
    <cellStyle name="Normal 3 3 2 2 2 3" xfId="5939"/>
    <cellStyle name="Normal 3 3 2 2 2 3 2" xfId="5940"/>
    <cellStyle name="Normal 3 3 2 2 2 4" xfId="5941"/>
    <cellStyle name="Normal 3 3 2 2 3" xfId="5942"/>
    <cellStyle name="Normal 3 3 2 2 3 2" xfId="5943"/>
    <cellStyle name="Normal 3 3 2 2 4" xfId="5944"/>
    <cellStyle name="Normal 3 3 2 2 4 2" xfId="5945"/>
    <cellStyle name="Normal 3 3 2 2 5" xfId="5946"/>
    <cellStyle name="Normal 3 3 2 3" xfId="5947"/>
    <cellStyle name="Normal 3 3 2 3 2" xfId="5948"/>
    <cellStyle name="Normal 3 3 2 3 2 2" xfId="5949"/>
    <cellStyle name="Normal 3 3 2 3 3" xfId="5950"/>
    <cellStyle name="Normal 3 3 2 3 3 2" xfId="5951"/>
    <cellStyle name="Normal 3 3 2 3 4" xfId="5952"/>
    <cellStyle name="Normal 3 3 2 4" xfId="5953"/>
    <cellStyle name="Normal 3 3 2 4 2" xfId="5954"/>
    <cellStyle name="Normal 3 3 2 5" xfId="5955"/>
    <cellStyle name="Normal 3 3 2 5 2" xfId="5956"/>
    <cellStyle name="Normal 3 3 2 6" xfId="5957"/>
    <cellStyle name="Normal 3 3 2 6 2" xfId="5958"/>
    <cellStyle name="Normal 3 3 2 7" xfId="5959"/>
    <cellStyle name="Normal 3 3 3" xfId="5960"/>
    <cellStyle name="Normal 3 3 3 2" xfId="5961"/>
    <cellStyle name="Normal 3 3 3 2 2" xfId="5962"/>
    <cellStyle name="Normal 3 3 3 2 2 2" xfId="5963"/>
    <cellStyle name="Normal 3 3 3 2 3" xfId="5964"/>
    <cellStyle name="Normal 3 3 3 2 3 2" xfId="5965"/>
    <cellStyle name="Normal 3 3 3 2 4" xfId="5966"/>
    <cellStyle name="Normal 3 3 3 3" xfId="5967"/>
    <cellStyle name="Normal 3 3 3 3 2" xfId="5968"/>
    <cellStyle name="Normal 3 3 3 4" xfId="5969"/>
    <cellStyle name="Normal 3 3 3 4 2" xfId="5970"/>
    <cellStyle name="Normal 3 3 3 5" xfId="5971"/>
    <cellStyle name="Normal 3 3 3 5 2" xfId="5972"/>
    <cellStyle name="Normal 3 3 3 6" xfId="5973"/>
    <cellStyle name="Normal 3 3 4" xfId="5974"/>
    <cellStyle name="Normal 3 3 4 2" xfId="5975"/>
    <cellStyle name="Normal 3 3 4 2 2" xfId="5976"/>
    <cellStyle name="Normal 3 3 4 2 2 2" xfId="5977"/>
    <cellStyle name="Normal 3 3 4 2 3" xfId="5978"/>
    <cellStyle name="Normal 3 3 4 2 3 2" xfId="5979"/>
    <cellStyle name="Normal 3 3 4 2 4" xfId="5980"/>
    <cellStyle name="Normal 3 3 4 3" xfId="5981"/>
    <cellStyle name="Normal 3 3 4 3 2" xfId="5982"/>
    <cellStyle name="Normal 3 3 4 4" xfId="5983"/>
    <cellStyle name="Normal 3 3 4 4 2" xfId="5984"/>
    <cellStyle name="Normal 3 3 4 5" xfId="5985"/>
    <cellStyle name="Normal 3 3 5" xfId="5986"/>
    <cellStyle name="Normal 3 3 5 2" xfId="5987"/>
    <cellStyle name="Normal 3 3 5 2 2" xfId="5988"/>
    <cellStyle name="Normal 3 3 5 2 2 2" xfId="5989"/>
    <cellStyle name="Normal 3 3 5 2 3" xfId="5990"/>
    <cellStyle name="Normal 3 3 5 2 3 2" xfId="5991"/>
    <cellStyle name="Normal 3 3 5 2 4" xfId="5992"/>
    <cellStyle name="Normal 3 3 5 3" xfId="5993"/>
    <cellStyle name="Normal 3 3 5 3 2" xfId="5994"/>
    <cellStyle name="Normal 3 3 5 4" xfId="5995"/>
    <cellStyle name="Normal 3 3 5 4 2" xfId="5996"/>
    <cellStyle name="Normal 3 3 5 5" xfId="5997"/>
    <cellStyle name="Normal 3 3 6" xfId="5998"/>
    <cellStyle name="Normal 3 3 6 2" xfId="5999"/>
    <cellStyle name="Normal 3 3 6 2 2" xfId="6000"/>
    <cellStyle name="Normal 3 3 6 3" xfId="6001"/>
    <cellStyle name="Normal 3 3 6 3 2" xfId="6002"/>
    <cellStyle name="Normal 3 3 6 4" xfId="6003"/>
    <cellStyle name="Normal 3 3 7" xfId="6004"/>
    <cellStyle name="Normal 3 3 7 2" xfId="6005"/>
    <cellStyle name="Normal 3 3 8" xfId="6006"/>
    <cellStyle name="Normal 3 3 8 2" xfId="6007"/>
    <cellStyle name="Normal 3 3 9" xfId="6008"/>
    <cellStyle name="Normal 3 3 9 2" xfId="6009"/>
    <cellStyle name="Normal 3 4" xfId="264"/>
    <cellStyle name="Normal 3 5" xfId="370"/>
    <cellStyle name="Normal 3 5 2" xfId="6010"/>
    <cellStyle name="Normal 3 6" xfId="6011"/>
    <cellStyle name="Normal 3 6 2" xfId="6012"/>
    <cellStyle name="Normal 3 6 2 2" xfId="6013"/>
    <cellStyle name="Normal 3 6 3" xfId="6014"/>
    <cellStyle name="Normal 3 6 3 2" xfId="6015"/>
    <cellStyle name="Normal 3 6 4" xfId="6016"/>
    <cellStyle name="Normal 3 7" xfId="6017"/>
    <cellStyle name="Normal 3 7 2" xfId="6018"/>
    <cellStyle name="Normal 3 7 2 2" xfId="6019"/>
    <cellStyle name="Normal 3 7 3" xfId="6020"/>
    <cellStyle name="Normal 3 7 3 2" xfId="6021"/>
    <cellStyle name="Normal 3 7 4" xfId="6022"/>
    <cellStyle name="Normal 3 8" xfId="6023"/>
    <cellStyle name="Normal 3 8 2" xfId="6024"/>
    <cellStyle name="Normal 3 9" xfId="6025"/>
    <cellStyle name="Normal 3 9 2" xfId="6026"/>
    <cellStyle name="Normal 4" xfId="85"/>
    <cellStyle name="Normal 4 10" xfId="6027"/>
    <cellStyle name="Normal 4 10 2" xfId="6028"/>
    <cellStyle name="Normal 4 11" xfId="6029"/>
    <cellStyle name="Normal 4 12" xfId="6030"/>
    <cellStyle name="Normal 4 2" xfId="122"/>
    <cellStyle name="Normal 4 2 10" xfId="6032"/>
    <cellStyle name="Normal 4 2 10 2" xfId="6033"/>
    <cellStyle name="Normal 4 2 11" xfId="6034"/>
    <cellStyle name="Normal 4 2 12" xfId="6031"/>
    <cellStyle name="Normal 4 2 2" xfId="6035"/>
    <cellStyle name="Normal 4 2 2 2" xfId="6036"/>
    <cellStyle name="Normal 4 2 2 2 2" xfId="6037"/>
    <cellStyle name="Normal 4 2 2 2 2 2" xfId="6038"/>
    <cellStyle name="Normal 4 2 2 2 2 2 2" xfId="6039"/>
    <cellStyle name="Normal 4 2 2 2 2 3" xfId="6040"/>
    <cellStyle name="Normal 4 2 2 2 2 3 2" xfId="6041"/>
    <cellStyle name="Normal 4 2 2 2 2 4" xfId="6042"/>
    <cellStyle name="Normal 4 2 2 2 3" xfId="6043"/>
    <cellStyle name="Normal 4 2 2 2 3 2" xfId="6044"/>
    <cellStyle name="Normal 4 2 2 2 4" xfId="6045"/>
    <cellStyle name="Normal 4 2 2 2 4 2" xfId="6046"/>
    <cellStyle name="Normal 4 2 2 2 5" xfId="6047"/>
    <cellStyle name="Normal 4 2 2 2 5 2" xfId="6048"/>
    <cellStyle name="Normal 4 2 2 2 6" xfId="6049"/>
    <cellStyle name="Normal 4 2 2 3" xfId="6050"/>
    <cellStyle name="Normal 4 2 2 3 2" xfId="6051"/>
    <cellStyle name="Normal 4 2 2 3 2 2" xfId="6052"/>
    <cellStyle name="Normal 4 2 2 3 3" xfId="6053"/>
    <cellStyle name="Normal 4 2 2 3 3 2" xfId="6054"/>
    <cellStyle name="Normal 4 2 2 3 4" xfId="6055"/>
    <cellStyle name="Normal 4 2 2 4" xfId="6056"/>
    <cellStyle name="Normal 4 2 2 4 2" xfId="6057"/>
    <cellStyle name="Normal 4 2 2 5" xfId="6058"/>
    <cellStyle name="Normal 4 2 2 5 2" xfId="6059"/>
    <cellStyle name="Normal 4 2 2 6" xfId="6060"/>
    <cellStyle name="Normal 4 2 2 6 2" xfId="6061"/>
    <cellStyle name="Normal 4 2 2 7" xfId="6062"/>
    <cellStyle name="Normal 4 2 3" xfId="6063"/>
    <cellStyle name="Normal 4 2 3 2" xfId="6064"/>
    <cellStyle name="Normal 4 2 3 2 2" xfId="6065"/>
    <cellStyle name="Normal 4 2 3 2 2 2" xfId="6066"/>
    <cellStyle name="Normal 4 2 3 2 3" xfId="6067"/>
    <cellStyle name="Normal 4 2 3 2 3 2" xfId="6068"/>
    <cellStyle name="Normal 4 2 3 2 4" xfId="6069"/>
    <cellStyle name="Normal 4 2 3 3" xfId="6070"/>
    <cellStyle name="Normal 4 2 3 3 2" xfId="6071"/>
    <cellStyle name="Normal 4 2 3 4" xfId="6072"/>
    <cellStyle name="Normal 4 2 3 4 2" xfId="6073"/>
    <cellStyle name="Normal 4 2 3 5" xfId="6074"/>
    <cellStyle name="Normal 4 2 3 5 2" xfId="6075"/>
    <cellStyle name="Normal 4 2 3 6" xfId="6076"/>
    <cellStyle name="Normal 4 2 4" xfId="6077"/>
    <cellStyle name="Normal 4 2 4 2" xfId="6078"/>
    <cellStyle name="Normal 4 2 4 2 2" xfId="6079"/>
    <cellStyle name="Normal 4 2 4 2 2 2" xfId="6080"/>
    <cellStyle name="Normal 4 2 4 2 3" xfId="6081"/>
    <cellStyle name="Normal 4 2 4 2 3 2" xfId="6082"/>
    <cellStyle name="Normal 4 2 4 2 4" xfId="6083"/>
    <cellStyle name="Normal 4 2 4 3" xfId="6084"/>
    <cellStyle name="Normal 4 2 4 3 2" xfId="6085"/>
    <cellStyle name="Normal 4 2 4 4" xfId="6086"/>
    <cellStyle name="Normal 4 2 4 4 2" xfId="6087"/>
    <cellStyle name="Normal 4 2 4 5" xfId="6088"/>
    <cellStyle name="Normal 4 2 5" xfId="6089"/>
    <cellStyle name="Normal 4 2 5 2" xfId="6090"/>
    <cellStyle name="Normal 4 2 5 2 2" xfId="6091"/>
    <cellStyle name="Normal 4 2 5 2 2 2" xfId="6092"/>
    <cellStyle name="Normal 4 2 5 2 3" xfId="6093"/>
    <cellStyle name="Normal 4 2 5 2 3 2" xfId="6094"/>
    <cellStyle name="Normal 4 2 5 2 4" xfId="6095"/>
    <cellStyle name="Normal 4 2 5 3" xfId="6096"/>
    <cellStyle name="Normal 4 2 5 3 2" xfId="6097"/>
    <cellStyle name="Normal 4 2 5 4" xfId="6098"/>
    <cellStyle name="Normal 4 2 5 4 2" xfId="6099"/>
    <cellStyle name="Normal 4 2 5 5" xfId="6100"/>
    <cellStyle name="Normal 4 2 6" xfId="6101"/>
    <cellStyle name="Normal 4 2 6 2" xfId="6102"/>
    <cellStyle name="Normal 4 2 6 2 2" xfId="6103"/>
    <cellStyle name="Normal 4 2 6 3" xfId="6104"/>
    <cellStyle name="Normal 4 2 6 3 2" xfId="6105"/>
    <cellStyle name="Normal 4 2 6 4" xfId="6106"/>
    <cellStyle name="Normal 4 2 7" xfId="6107"/>
    <cellStyle name="Normal 4 2 7 2" xfId="6108"/>
    <cellStyle name="Normal 4 2 8" xfId="6109"/>
    <cellStyle name="Normal 4 2 8 2" xfId="6110"/>
    <cellStyle name="Normal 4 2 9" xfId="6111"/>
    <cellStyle name="Normal 4 2 9 2" xfId="6112"/>
    <cellStyle name="Normal 4 3" xfId="265"/>
    <cellStyle name="Normal 4 3 2" xfId="6114"/>
    <cellStyle name="Normal 4 3 2 2" xfId="6115"/>
    <cellStyle name="Normal 4 3 3" xfId="6116"/>
    <cellStyle name="Normal 4 3 3 2" xfId="6117"/>
    <cellStyle name="Normal 4 3 4" xfId="6118"/>
    <cellStyle name="Normal 4 3 4 2" xfId="6119"/>
    <cellStyle name="Normal 4 3 5" xfId="6120"/>
    <cellStyle name="Normal 4 3 6" xfId="6121"/>
    <cellStyle name="Normal 4 3 7" xfId="6113"/>
    <cellStyle name="Normal 4 4" xfId="454"/>
    <cellStyle name="Normal 4 4 2" xfId="6123"/>
    <cellStyle name="Normal 4 4 3" xfId="6122"/>
    <cellStyle name="Normal 4 5" xfId="6124"/>
    <cellStyle name="Normal 4 5 2" xfId="6125"/>
    <cellStyle name="Normal 4 5 2 2" xfId="6126"/>
    <cellStyle name="Normal 4 5 3" xfId="6127"/>
    <cellStyle name="Normal 4 5 3 2" xfId="6128"/>
    <cellStyle name="Normal 4 5 4" xfId="6129"/>
    <cellStyle name="Normal 4 6" xfId="6130"/>
    <cellStyle name="Normal 4 6 2" xfId="6131"/>
    <cellStyle name="Normal 4 6 2 2" xfId="6132"/>
    <cellStyle name="Normal 4 6 3" xfId="6133"/>
    <cellStyle name="Normal 4 6 3 2" xfId="6134"/>
    <cellStyle name="Normal 4 6 4" xfId="6135"/>
    <cellStyle name="Normal 4 7" xfId="6136"/>
    <cellStyle name="Normal 4 7 2" xfId="6137"/>
    <cellStyle name="Normal 4 8" xfId="6138"/>
    <cellStyle name="Normal 4 8 2" xfId="6139"/>
    <cellStyle name="Normal 4 9" xfId="6140"/>
    <cellStyle name="Normal 4 9 2" xfId="6141"/>
    <cellStyle name="Normal 5" xfId="90"/>
    <cellStyle name="Normal 5 2" xfId="457"/>
    <cellStyle name="Normal 5 2 2" xfId="6142"/>
    <cellStyle name="Normal 5 3" xfId="6143"/>
    <cellStyle name="Normal 6" xfId="107"/>
    <cellStyle name="Normal 6 2" xfId="266"/>
    <cellStyle name="Normal 6 3" xfId="474"/>
    <cellStyle name="Normal 6 3 2" xfId="6144"/>
    <cellStyle name="Normal 6 4" xfId="6145"/>
    <cellStyle name="Normal 7" xfId="121"/>
    <cellStyle name="Normal 7 2" xfId="488"/>
    <cellStyle name="Normal 7 2 2" xfId="6146"/>
    <cellStyle name="Normal 7 3" xfId="6147"/>
    <cellStyle name="Normal 7 4" xfId="6148"/>
    <cellStyle name="Normal 8" xfId="267"/>
    <cellStyle name="Normal 8 2" xfId="6149"/>
    <cellStyle name="Normal 8 3" xfId="6150"/>
    <cellStyle name="Normal 8 4" xfId="6151"/>
    <cellStyle name="Normal 8 5" xfId="6152"/>
    <cellStyle name="Normal 8 6" xfId="684"/>
    <cellStyle name="Normal 9" xfId="325"/>
    <cellStyle name="Normal 9 2" xfId="6153"/>
    <cellStyle name="Normal 9 2 2" xfId="6154"/>
    <cellStyle name="Normal 9 3" xfId="6155"/>
    <cellStyle name="Normal 9 3 2" xfId="6156"/>
    <cellStyle name="Normal 9 4" xfId="6157"/>
    <cellStyle name="Normal 9 4 2" xfId="6158"/>
    <cellStyle name="Normal 9 5" xfId="6159"/>
    <cellStyle name="Normal 9 6" xfId="456"/>
    <cellStyle name="Note 10" xfId="6160"/>
    <cellStyle name="Note 11" xfId="6161"/>
    <cellStyle name="Note 12" xfId="6162"/>
    <cellStyle name="Note 2" xfId="58"/>
    <cellStyle name="Note 2 10" xfId="6163"/>
    <cellStyle name="Note 2 10 2" xfId="6164"/>
    <cellStyle name="Note 2 11" xfId="6165"/>
    <cellStyle name="Note 2 11 2" xfId="6166"/>
    <cellStyle name="Note 2 12" xfId="6167"/>
    <cellStyle name="Note 2 12 2" xfId="6168"/>
    <cellStyle name="Note 2 13" xfId="6169"/>
    <cellStyle name="Note 2 13 2" xfId="6170"/>
    <cellStyle name="Note 2 14" xfId="6171"/>
    <cellStyle name="Note 2 14 2" xfId="6172"/>
    <cellStyle name="Note 2 15" xfId="6173"/>
    <cellStyle name="Note 2 2" xfId="106"/>
    <cellStyle name="Note 2 2 10" xfId="6174"/>
    <cellStyle name="Note 2 2 10 2" xfId="6175"/>
    <cellStyle name="Note 2 2 11" xfId="6176"/>
    <cellStyle name="Note 2 2 11 2" xfId="6177"/>
    <cellStyle name="Note 2 2 12" xfId="6178"/>
    <cellStyle name="Note 2 2 12 2" xfId="6179"/>
    <cellStyle name="Note 2 2 13" xfId="6180"/>
    <cellStyle name="Note 2 2 2" xfId="268"/>
    <cellStyle name="Note 2 2 2 10" xfId="6181"/>
    <cellStyle name="Note 2 2 2 10 2" xfId="6182"/>
    <cellStyle name="Note 2 2 2 11" xfId="6183"/>
    <cellStyle name="Note 2 2 2 2" xfId="632"/>
    <cellStyle name="Note 2 2 2 2 2" xfId="6184"/>
    <cellStyle name="Note 2 2 2 2 2 2" xfId="6185"/>
    <cellStyle name="Note 2 2 2 2 2 2 2" xfId="6186"/>
    <cellStyle name="Note 2 2 2 2 2 2 2 2" xfId="6187"/>
    <cellStyle name="Note 2 2 2 2 2 2 3" xfId="6188"/>
    <cellStyle name="Note 2 2 2 2 2 2 3 2" xfId="6189"/>
    <cellStyle name="Note 2 2 2 2 2 2 4" xfId="6190"/>
    <cellStyle name="Note 2 2 2 2 2 3" xfId="6191"/>
    <cellStyle name="Note 2 2 2 2 2 3 2" xfId="6192"/>
    <cellStyle name="Note 2 2 2 2 2 4" xfId="6193"/>
    <cellStyle name="Note 2 2 2 2 2 4 2" xfId="6194"/>
    <cellStyle name="Note 2 2 2 2 2 5" xfId="6195"/>
    <cellStyle name="Note 2 2 2 2 3" xfId="6196"/>
    <cellStyle name="Note 2 2 2 2 4" xfId="6197"/>
    <cellStyle name="Note 2 2 2 2 4 2" xfId="6198"/>
    <cellStyle name="Note 2 2 2 2 4 2 2" xfId="6199"/>
    <cellStyle name="Note 2 2 2 2 4 3" xfId="6200"/>
    <cellStyle name="Note 2 2 2 2 4 3 2" xfId="6201"/>
    <cellStyle name="Note 2 2 2 2 4 4" xfId="6202"/>
    <cellStyle name="Note 2 2 2 2 5" xfId="6203"/>
    <cellStyle name="Note 2 2 2 2 5 2" xfId="6204"/>
    <cellStyle name="Note 2 2 2 2 6" xfId="6205"/>
    <cellStyle name="Note 2 2 2 2 6 2" xfId="6206"/>
    <cellStyle name="Note 2 2 2 2 7" xfId="6207"/>
    <cellStyle name="Note 2 2 2 2 7 2" xfId="6208"/>
    <cellStyle name="Note 2 2 2 2 8" xfId="6209"/>
    <cellStyle name="Note 2 2 2 3" xfId="6210"/>
    <cellStyle name="Note 2 2 2 3 2" xfId="6211"/>
    <cellStyle name="Note 2 2 2 3 3" xfId="6212"/>
    <cellStyle name="Note 2 2 2 3 3 2" xfId="6213"/>
    <cellStyle name="Note 2 2 2 3 3 2 2" xfId="6214"/>
    <cellStyle name="Note 2 2 2 3 3 3" xfId="6215"/>
    <cellStyle name="Note 2 2 2 3 3 3 2" xfId="6216"/>
    <cellStyle name="Note 2 2 2 3 3 4" xfId="6217"/>
    <cellStyle name="Note 2 2 2 3 4" xfId="6218"/>
    <cellStyle name="Note 2 2 2 3 4 2" xfId="6219"/>
    <cellStyle name="Note 2 2 2 3 5" xfId="6220"/>
    <cellStyle name="Note 2 2 2 3 5 2" xfId="6221"/>
    <cellStyle name="Note 2 2 2 3 6" xfId="6222"/>
    <cellStyle name="Note 2 2 2 3 6 2" xfId="6223"/>
    <cellStyle name="Note 2 2 2 3 7" xfId="6224"/>
    <cellStyle name="Note 2 2 2 4" xfId="6225"/>
    <cellStyle name="Note 2 2 2 4 2" xfId="6226"/>
    <cellStyle name="Note 2 2 2 4 2 2" xfId="6227"/>
    <cellStyle name="Note 2 2 2 4 2 2 2" xfId="6228"/>
    <cellStyle name="Note 2 2 2 4 2 3" xfId="6229"/>
    <cellStyle name="Note 2 2 2 4 2 3 2" xfId="6230"/>
    <cellStyle name="Note 2 2 2 4 2 4" xfId="6231"/>
    <cellStyle name="Note 2 2 2 4 3" xfId="6232"/>
    <cellStyle name="Note 2 2 2 4 3 2" xfId="6233"/>
    <cellStyle name="Note 2 2 2 4 4" xfId="6234"/>
    <cellStyle name="Note 2 2 2 4 4 2" xfId="6235"/>
    <cellStyle name="Note 2 2 2 4 5" xfId="6236"/>
    <cellStyle name="Note 2 2 2 5" xfId="6237"/>
    <cellStyle name="Note 2 2 2 5 2" xfId="6238"/>
    <cellStyle name="Note 2 2 2 5 3" xfId="6239"/>
    <cellStyle name="Note 2 2 2 5 3 2" xfId="6240"/>
    <cellStyle name="Note 2 2 2 5 3 2 2" xfId="6241"/>
    <cellStyle name="Note 2 2 2 5 3 3" xfId="6242"/>
    <cellStyle name="Note 2 2 2 5 3 3 2" xfId="6243"/>
    <cellStyle name="Note 2 2 2 5 3 4" xfId="6244"/>
    <cellStyle name="Note 2 2 2 5 4" xfId="6245"/>
    <cellStyle name="Note 2 2 2 5 4 2" xfId="6246"/>
    <cellStyle name="Note 2 2 2 5 4 2 2" xfId="6247"/>
    <cellStyle name="Note 2 2 2 5 4 3" xfId="6248"/>
    <cellStyle name="Note 2 2 2 5 4 3 2" xfId="6249"/>
    <cellStyle name="Note 2 2 2 5 4 4" xfId="6250"/>
    <cellStyle name="Note 2 2 2 6" xfId="6251"/>
    <cellStyle name="Note 2 2 2 6 2" xfId="6252"/>
    <cellStyle name="Note 2 2 2 6 2 2" xfId="6253"/>
    <cellStyle name="Note 2 2 2 6 3" xfId="6254"/>
    <cellStyle name="Note 2 2 2 6 3 2" xfId="6255"/>
    <cellStyle name="Note 2 2 2 6 4" xfId="6256"/>
    <cellStyle name="Note 2 2 2 7" xfId="6257"/>
    <cellStyle name="Note 2 2 2 7 2" xfId="6258"/>
    <cellStyle name="Note 2 2 2 8" xfId="6259"/>
    <cellStyle name="Note 2 2 2 8 2" xfId="6260"/>
    <cellStyle name="Note 2 2 2 9" xfId="6261"/>
    <cellStyle name="Note 2 2 2 9 2" xfId="6262"/>
    <cellStyle name="Note 2 2 3" xfId="473"/>
    <cellStyle name="Note 2 2 3 2" xfId="6263"/>
    <cellStyle name="Note 2 2 3 2 2" xfId="6264"/>
    <cellStyle name="Note 2 2 3 2 2 2" xfId="6265"/>
    <cellStyle name="Note 2 2 3 2 2 2 2" xfId="6266"/>
    <cellStyle name="Note 2 2 3 2 2 3" xfId="6267"/>
    <cellStyle name="Note 2 2 3 2 2 3 2" xfId="6268"/>
    <cellStyle name="Note 2 2 3 2 2 4" xfId="6269"/>
    <cellStyle name="Note 2 2 3 2 3" xfId="6270"/>
    <cellStyle name="Note 2 2 3 2 3 2" xfId="6271"/>
    <cellStyle name="Note 2 2 3 2 4" xfId="6272"/>
    <cellStyle name="Note 2 2 3 2 4 2" xfId="6273"/>
    <cellStyle name="Note 2 2 3 2 5" xfId="6274"/>
    <cellStyle name="Note 2 2 3 3" xfId="6275"/>
    <cellStyle name="Note 2 2 3 4" xfId="6276"/>
    <cellStyle name="Note 2 2 3 4 2" xfId="6277"/>
    <cellStyle name="Note 2 2 3 4 2 2" xfId="6278"/>
    <cellStyle name="Note 2 2 3 4 3" xfId="6279"/>
    <cellStyle name="Note 2 2 3 4 3 2" xfId="6280"/>
    <cellStyle name="Note 2 2 3 4 4" xfId="6281"/>
    <cellStyle name="Note 2 2 3 5" xfId="6282"/>
    <cellStyle name="Note 2 2 3 5 2" xfId="6283"/>
    <cellStyle name="Note 2 2 3 6" xfId="6284"/>
    <cellStyle name="Note 2 2 3 6 2" xfId="6285"/>
    <cellStyle name="Note 2 2 3 7" xfId="6286"/>
    <cellStyle name="Note 2 2 3 7 2" xfId="6287"/>
    <cellStyle name="Note 2 2 3 8" xfId="6288"/>
    <cellStyle name="Note 2 2 4" xfId="6289"/>
    <cellStyle name="Note 2 2 4 2" xfId="6290"/>
    <cellStyle name="Note 2 2 4 3" xfId="6291"/>
    <cellStyle name="Note 2 2 4 3 2" xfId="6292"/>
    <cellStyle name="Note 2 2 4 3 2 2" xfId="6293"/>
    <cellStyle name="Note 2 2 4 3 3" xfId="6294"/>
    <cellStyle name="Note 2 2 4 3 3 2" xfId="6295"/>
    <cellStyle name="Note 2 2 4 3 4" xfId="6296"/>
    <cellStyle name="Note 2 2 4 4" xfId="6297"/>
    <cellStyle name="Note 2 2 4 4 2" xfId="6298"/>
    <cellStyle name="Note 2 2 4 5" xfId="6299"/>
    <cellStyle name="Note 2 2 4 5 2" xfId="6300"/>
    <cellStyle name="Note 2 2 4 6" xfId="6301"/>
    <cellStyle name="Note 2 2 4 6 2" xfId="6302"/>
    <cellStyle name="Note 2 2 4 7" xfId="6303"/>
    <cellStyle name="Note 2 2 5" xfId="6304"/>
    <cellStyle name="Note 2 2 5 2" xfId="6305"/>
    <cellStyle name="Note 2 2 5 2 2" xfId="6306"/>
    <cellStyle name="Note 2 2 5 2 2 2" xfId="6307"/>
    <cellStyle name="Note 2 2 5 2 3" xfId="6308"/>
    <cellStyle name="Note 2 2 5 2 3 2" xfId="6309"/>
    <cellStyle name="Note 2 2 5 2 4" xfId="6310"/>
    <cellStyle name="Note 2 2 5 3" xfId="6311"/>
    <cellStyle name="Note 2 2 5 3 2" xfId="6312"/>
    <cellStyle name="Note 2 2 5 4" xfId="6313"/>
    <cellStyle name="Note 2 2 5 4 2" xfId="6314"/>
    <cellStyle name="Note 2 2 5 5" xfId="6315"/>
    <cellStyle name="Note 2 2 6" xfId="6316"/>
    <cellStyle name="Note 2 2 6 2" xfId="6317"/>
    <cellStyle name="Note 2 2 6 3" xfId="6318"/>
    <cellStyle name="Note 2 2 6 3 2" xfId="6319"/>
    <cellStyle name="Note 2 2 6 3 2 2" xfId="6320"/>
    <cellStyle name="Note 2 2 6 3 3" xfId="6321"/>
    <cellStyle name="Note 2 2 6 3 3 2" xfId="6322"/>
    <cellStyle name="Note 2 2 6 3 4" xfId="6323"/>
    <cellStyle name="Note 2 2 6 4" xfId="6324"/>
    <cellStyle name="Note 2 2 6 4 2" xfId="6325"/>
    <cellStyle name="Note 2 2 6 4 2 2" xfId="6326"/>
    <cellStyle name="Note 2 2 6 4 3" xfId="6327"/>
    <cellStyle name="Note 2 2 6 4 3 2" xfId="6328"/>
    <cellStyle name="Note 2 2 6 4 4" xfId="6329"/>
    <cellStyle name="Note 2 2 7" xfId="6330"/>
    <cellStyle name="Note 2 2 7 2" xfId="6331"/>
    <cellStyle name="Note 2 2 7 2 2" xfId="6332"/>
    <cellStyle name="Note 2 2 7 3" xfId="6333"/>
    <cellStyle name="Note 2 2 7 3 2" xfId="6334"/>
    <cellStyle name="Note 2 2 7 4" xfId="6335"/>
    <cellStyle name="Note 2 2 8" xfId="6336"/>
    <cellStyle name="Note 2 2 8 2" xfId="6337"/>
    <cellStyle name="Note 2 2 9" xfId="6338"/>
    <cellStyle name="Note 2 2 9 2" xfId="6339"/>
    <cellStyle name="Note 2 3" xfId="269"/>
    <cellStyle name="Note 2 3 10" xfId="6340"/>
    <cellStyle name="Note 2 3 10 2" xfId="6341"/>
    <cellStyle name="Note 2 3 11" xfId="6342"/>
    <cellStyle name="Note 2 3 2" xfId="633"/>
    <cellStyle name="Note 2 3 2 2" xfId="6343"/>
    <cellStyle name="Note 2 3 2 2 2" xfId="6344"/>
    <cellStyle name="Note 2 3 2 2 2 2" xfId="6345"/>
    <cellStyle name="Note 2 3 2 2 2 2 2" xfId="6346"/>
    <cellStyle name="Note 2 3 2 2 2 3" xfId="6347"/>
    <cellStyle name="Note 2 3 2 2 2 3 2" xfId="6348"/>
    <cellStyle name="Note 2 3 2 2 2 4" xfId="6349"/>
    <cellStyle name="Note 2 3 2 2 3" xfId="6350"/>
    <cellStyle name="Note 2 3 2 2 3 2" xfId="6351"/>
    <cellStyle name="Note 2 3 2 2 4" xfId="6352"/>
    <cellStyle name="Note 2 3 2 2 4 2" xfId="6353"/>
    <cellStyle name="Note 2 3 2 2 5" xfId="6354"/>
    <cellStyle name="Note 2 3 2 3" xfId="6355"/>
    <cellStyle name="Note 2 3 2 4" xfId="6356"/>
    <cellStyle name="Note 2 3 2 4 2" xfId="6357"/>
    <cellStyle name="Note 2 3 2 4 2 2" xfId="6358"/>
    <cellStyle name="Note 2 3 2 4 3" xfId="6359"/>
    <cellStyle name="Note 2 3 2 4 3 2" xfId="6360"/>
    <cellStyle name="Note 2 3 2 4 4" xfId="6361"/>
    <cellStyle name="Note 2 3 2 5" xfId="6362"/>
    <cellStyle name="Note 2 3 2 5 2" xfId="6363"/>
    <cellStyle name="Note 2 3 2 6" xfId="6364"/>
    <cellStyle name="Note 2 3 2 6 2" xfId="6365"/>
    <cellStyle name="Note 2 3 2 7" xfId="6366"/>
    <cellStyle name="Note 2 3 2 7 2" xfId="6367"/>
    <cellStyle name="Note 2 3 2 8" xfId="6368"/>
    <cellStyle name="Note 2 3 3" xfId="6369"/>
    <cellStyle name="Note 2 3 3 2" xfId="6370"/>
    <cellStyle name="Note 2 3 3 3" xfId="6371"/>
    <cellStyle name="Note 2 3 3 3 2" xfId="6372"/>
    <cellStyle name="Note 2 3 3 3 2 2" xfId="6373"/>
    <cellStyle name="Note 2 3 3 3 3" xfId="6374"/>
    <cellStyle name="Note 2 3 3 3 3 2" xfId="6375"/>
    <cellStyle name="Note 2 3 3 3 4" xfId="6376"/>
    <cellStyle name="Note 2 3 3 4" xfId="6377"/>
    <cellStyle name="Note 2 3 3 4 2" xfId="6378"/>
    <cellStyle name="Note 2 3 3 5" xfId="6379"/>
    <cellStyle name="Note 2 3 3 5 2" xfId="6380"/>
    <cellStyle name="Note 2 3 3 6" xfId="6381"/>
    <cellStyle name="Note 2 3 3 6 2" xfId="6382"/>
    <cellStyle name="Note 2 3 3 7" xfId="6383"/>
    <cellStyle name="Note 2 3 4" xfId="6384"/>
    <cellStyle name="Note 2 3 4 2" xfId="6385"/>
    <cellStyle name="Note 2 3 4 2 2" xfId="6386"/>
    <cellStyle name="Note 2 3 4 2 2 2" xfId="6387"/>
    <cellStyle name="Note 2 3 4 2 3" xfId="6388"/>
    <cellStyle name="Note 2 3 4 2 3 2" xfId="6389"/>
    <cellStyle name="Note 2 3 4 2 4" xfId="6390"/>
    <cellStyle name="Note 2 3 4 3" xfId="6391"/>
    <cellStyle name="Note 2 3 4 3 2" xfId="6392"/>
    <cellStyle name="Note 2 3 4 4" xfId="6393"/>
    <cellStyle name="Note 2 3 4 4 2" xfId="6394"/>
    <cellStyle name="Note 2 3 4 5" xfId="6395"/>
    <cellStyle name="Note 2 3 5" xfId="6396"/>
    <cellStyle name="Note 2 3 5 2" xfId="6397"/>
    <cellStyle name="Note 2 3 5 3" xfId="6398"/>
    <cellStyle name="Note 2 3 5 3 2" xfId="6399"/>
    <cellStyle name="Note 2 3 5 3 2 2" xfId="6400"/>
    <cellStyle name="Note 2 3 5 3 3" xfId="6401"/>
    <cellStyle name="Note 2 3 5 3 3 2" xfId="6402"/>
    <cellStyle name="Note 2 3 5 3 4" xfId="6403"/>
    <cellStyle name="Note 2 3 5 4" xfId="6404"/>
    <cellStyle name="Note 2 3 5 4 2" xfId="6405"/>
    <cellStyle name="Note 2 3 5 4 2 2" xfId="6406"/>
    <cellStyle name="Note 2 3 5 4 3" xfId="6407"/>
    <cellStyle name="Note 2 3 5 4 3 2" xfId="6408"/>
    <cellStyle name="Note 2 3 5 4 4" xfId="6409"/>
    <cellStyle name="Note 2 3 6" xfId="6410"/>
    <cellStyle name="Note 2 3 6 2" xfId="6411"/>
    <cellStyle name="Note 2 3 6 2 2" xfId="6412"/>
    <cellStyle name="Note 2 3 6 3" xfId="6413"/>
    <cellStyle name="Note 2 3 6 3 2" xfId="6414"/>
    <cellStyle name="Note 2 3 6 4" xfId="6415"/>
    <cellStyle name="Note 2 3 7" xfId="6416"/>
    <cellStyle name="Note 2 3 7 2" xfId="6417"/>
    <cellStyle name="Note 2 3 8" xfId="6418"/>
    <cellStyle name="Note 2 3 8 2" xfId="6419"/>
    <cellStyle name="Note 2 3 9" xfId="6420"/>
    <cellStyle name="Note 2 3 9 2" xfId="6421"/>
    <cellStyle name="Note 2 4" xfId="270"/>
    <cellStyle name="Note 2 4 2" xfId="6422"/>
    <cellStyle name="Note 2 5" xfId="6423"/>
    <cellStyle name="Note 2 5 2" xfId="6424"/>
    <cellStyle name="Note 2 5 2 2" xfId="6425"/>
    <cellStyle name="Note 2 5 2 2 2" xfId="6426"/>
    <cellStyle name="Note 2 5 2 2 2 2" xfId="6427"/>
    <cellStyle name="Note 2 5 2 2 3" xfId="6428"/>
    <cellStyle name="Note 2 5 2 2 3 2" xfId="6429"/>
    <cellStyle name="Note 2 5 2 2 4" xfId="6430"/>
    <cellStyle name="Note 2 5 2 3" xfId="6431"/>
    <cellStyle name="Note 2 5 2 3 2" xfId="6432"/>
    <cellStyle name="Note 2 5 2 4" xfId="6433"/>
    <cellStyle name="Note 2 5 2 4 2" xfId="6434"/>
    <cellStyle name="Note 2 5 2 5" xfId="6435"/>
    <cellStyle name="Note 2 5 3" xfId="6436"/>
    <cellStyle name="Note 2 5 4" xfId="6437"/>
    <cellStyle name="Note 2 5 4 2" xfId="6438"/>
    <cellStyle name="Note 2 5 4 2 2" xfId="6439"/>
    <cellStyle name="Note 2 5 4 3" xfId="6440"/>
    <cellStyle name="Note 2 5 4 3 2" xfId="6441"/>
    <cellStyle name="Note 2 5 4 4" xfId="6442"/>
    <cellStyle name="Note 2 5 5" xfId="6443"/>
    <cellStyle name="Note 2 5 5 2" xfId="6444"/>
    <cellStyle name="Note 2 5 6" xfId="6445"/>
    <cellStyle name="Note 2 5 6 2" xfId="6446"/>
    <cellStyle name="Note 2 5 7" xfId="6447"/>
    <cellStyle name="Note 2 5 7 2" xfId="6448"/>
    <cellStyle name="Note 2 5 8" xfId="6449"/>
    <cellStyle name="Note 2 6" xfId="6450"/>
    <cellStyle name="Note 2 6 2" xfId="6451"/>
    <cellStyle name="Note 2 6 3" xfId="6452"/>
    <cellStyle name="Note 2 6 3 2" xfId="6453"/>
    <cellStyle name="Note 2 6 3 2 2" xfId="6454"/>
    <cellStyle name="Note 2 6 3 3" xfId="6455"/>
    <cellStyle name="Note 2 6 3 3 2" xfId="6456"/>
    <cellStyle name="Note 2 6 3 4" xfId="6457"/>
    <cellStyle name="Note 2 6 4" xfId="6458"/>
    <cellStyle name="Note 2 6 4 2" xfId="6459"/>
    <cellStyle name="Note 2 6 5" xfId="6460"/>
    <cellStyle name="Note 2 6 5 2" xfId="6461"/>
    <cellStyle name="Note 2 6 6" xfId="6462"/>
    <cellStyle name="Note 2 6 6 2" xfId="6463"/>
    <cellStyle name="Note 2 6 7" xfId="6464"/>
    <cellStyle name="Note 2 7" xfId="6465"/>
    <cellStyle name="Note 2 7 2" xfId="6466"/>
    <cellStyle name="Note 2 7 2 2" xfId="6467"/>
    <cellStyle name="Note 2 7 2 2 2" xfId="6468"/>
    <cellStyle name="Note 2 7 2 3" xfId="6469"/>
    <cellStyle name="Note 2 7 2 3 2" xfId="6470"/>
    <cellStyle name="Note 2 7 2 4" xfId="6471"/>
    <cellStyle name="Note 2 7 3" xfId="6472"/>
    <cellStyle name="Note 2 7 3 2" xfId="6473"/>
    <cellStyle name="Note 2 7 4" xfId="6474"/>
    <cellStyle name="Note 2 7 4 2" xfId="6475"/>
    <cellStyle name="Note 2 7 5" xfId="6476"/>
    <cellStyle name="Note 2 8" xfId="6477"/>
    <cellStyle name="Note 2 8 2" xfId="6478"/>
    <cellStyle name="Note 2 8 3" xfId="6479"/>
    <cellStyle name="Note 2 8 3 2" xfId="6480"/>
    <cellStyle name="Note 2 8 3 2 2" xfId="6481"/>
    <cellStyle name="Note 2 8 3 3" xfId="6482"/>
    <cellStyle name="Note 2 8 3 3 2" xfId="6483"/>
    <cellStyle name="Note 2 8 3 4" xfId="6484"/>
    <cellStyle name="Note 2 8 4" xfId="6485"/>
    <cellStyle name="Note 2 8 4 2" xfId="6486"/>
    <cellStyle name="Note 2 8 4 2 2" xfId="6487"/>
    <cellStyle name="Note 2 8 4 3" xfId="6488"/>
    <cellStyle name="Note 2 8 4 3 2" xfId="6489"/>
    <cellStyle name="Note 2 8 4 4" xfId="6490"/>
    <cellStyle name="Note 2 9" xfId="6491"/>
    <cellStyle name="Note 2 9 2" xfId="6492"/>
    <cellStyle name="Note 2 9 2 2" xfId="6493"/>
    <cellStyle name="Note 2 9 3" xfId="6494"/>
    <cellStyle name="Note 2 9 3 2" xfId="6495"/>
    <cellStyle name="Note 2 9 4" xfId="6496"/>
    <cellStyle name="Note 3" xfId="16"/>
    <cellStyle name="Note 3 2" xfId="385"/>
    <cellStyle name="Note 3 2 2" xfId="6497"/>
    <cellStyle name="Note 3 3" xfId="6498"/>
    <cellStyle name="Note 3 4" xfId="6499"/>
    <cellStyle name="Note 4" xfId="91"/>
    <cellStyle name="Note 4 2" xfId="458"/>
    <cellStyle name="Note 4 2 2" xfId="6500"/>
    <cellStyle name="Note 4 3" xfId="6501"/>
    <cellStyle name="Note 4 4" xfId="6502"/>
    <cellStyle name="Note 5" xfId="111"/>
    <cellStyle name="Note 5 2" xfId="478"/>
    <cellStyle name="Note 6" xfId="343"/>
    <cellStyle name="Note 6 2" xfId="6504"/>
    <cellStyle name="Note 6 3" xfId="6503"/>
    <cellStyle name="Note 7" xfId="6505"/>
    <cellStyle name="Note 7 2" xfId="6506"/>
    <cellStyle name="Note 8" xfId="6507"/>
    <cellStyle name="Note 8 2" xfId="6508"/>
    <cellStyle name="Note 9" xfId="6509"/>
    <cellStyle name="Note 9 2" xfId="6510"/>
    <cellStyle name="Output 2" xfId="53"/>
    <cellStyle name="Output 2 2" xfId="271"/>
    <cellStyle name="Output 2 3" xfId="272"/>
    <cellStyle name="Output 3" xfId="11"/>
    <cellStyle name="Output 3 2" xfId="6511"/>
    <cellStyle name="Output 4" xfId="338"/>
    <cellStyle name="Output 5" xfId="6512"/>
    <cellStyle name="Output 6" xfId="6513"/>
    <cellStyle name="Output 7" xfId="6514"/>
    <cellStyle name="Title 2" xfId="44"/>
    <cellStyle name="Title 2 2" xfId="273"/>
    <cellStyle name="Title 2 3" xfId="274"/>
    <cellStyle name="Title 3" xfId="2"/>
    <cellStyle name="Title 3 2" xfId="6515"/>
    <cellStyle name="Title 4" xfId="329"/>
    <cellStyle name="Title 5" xfId="6516"/>
    <cellStyle name="Title 6" xfId="6517"/>
    <cellStyle name="Title 7" xfId="6518"/>
    <cellStyle name="Title 8" xfId="6519"/>
    <cellStyle name="Total 2" xfId="60"/>
    <cellStyle name="Total 2 2" xfId="275"/>
    <cellStyle name="Total 2 2 2" xfId="6520"/>
    <cellStyle name="Total 2 3" xfId="276"/>
    <cellStyle name="Total 2 3 2" xfId="6521"/>
    <cellStyle name="Total 2 4" xfId="6522"/>
    <cellStyle name="Total 3" xfId="18"/>
    <cellStyle name="Total 3 2" xfId="6524"/>
    <cellStyle name="Total 3 3" xfId="6523"/>
    <cellStyle name="Total 4" xfId="345"/>
    <cellStyle name="Total 4 2" xfId="6525"/>
    <cellStyle name="Total 5" xfId="6526"/>
    <cellStyle name="Total 6" xfId="6527"/>
    <cellStyle name="Total 7" xfId="6528"/>
    <cellStyle name="Total 8" xfId="6529"/>
    <cellStyle name="Warning Text 2" xfId="57"/>
    <cellStyle name="Warning Text 2 2" xfId="277"/>
    <cellStyle name="Warning Text 2 3" xfId="278"/>
    <cellStyle name="Warning Text 3" xfId="15"/>
    <cellStyle name="Warning Text 3 2" xfId="6530"/>
    <cellStyle name="Warning Text 4" xfId="342"/>
    <cellStyle name="Warning Text 5" xfId="6531"/>
    <cellStyle name="Warning Text 6" xfId="6532"/>
    <cellStyle name="Warning Text 7" xfId="6533"/>
    <cellStyle name="강조색1" xfId="279" builtinId="29" customBuiltin="1"/>
    <cellStyle name="강조색1 2" xfId="280"/>
    <cellStyle name="강조색2" xfId="281" builtinId="33" customBuiltin="1"/>
    <cellStyle name="강조색2 2" xfId="282"/>
    <cellStyle name="강조색3" xfId="283" builtinId="37" customBuiltin="1"/>
    <cellStyle name="강조색3 2" xfId="284"/>
    <cellStyle name="강조색4" xfId="285" builtinId="41" customBuiltin="1"/>
    <cellStyle name="강조색4 2" xfId="286"/>
    <cellStyle name="강조색5" xfId="287" builtinId="45" customBuiltin="1"/>
    <cellStyle name="강조색5 2" xfId="288"/>
    <cellStyle name="강조색6" xfId="289" builtinId="49" customBuiltin="1"/>
    <cellStyle name="강조색6 2" xfId="290"/>
    <cellStyle name="경고문" xfId="291" builtinId="11" customBuiltin="1"/>
    <cellStyle name="경고문 2" xfId="292"/>
    <cellStyle name="계산" xfId="293" builtinId="22" customBuiltin="1"/>
    <cellStyle name="계산 2" xfId="294"/>
    <cellStyle name="나쁨" xfId="295" builtinId="27" customBuiltin="1"/>
    <cellStyle name="나쁨 2" xfId="296"/>
    <cellStyle name="메모" xfId="297" builtinId="10" customBuiltin="1"/>
    <cellStyle name="메모 2" xfId="298"/>
    <cellStyle name="보통" xfId="299" builtinId="28" customBuiltin="1"/>
    <cellStyle name="보통 2" xfId="300"/>
    <cellStyle name="설명 텍스트" xfId="301" builtinId="53" customBuiltin="1"/>
    <cellStyle name="설명 텍스트 2" xfId="302"/>
    <cellStyle name="셀 확인" xfId="303" builtinId="23" customBuiltin="1"/>
    <cellStyle name="셀 확인 2" xfId="304"/>
    <cellStyle name="연결된 셀" xfId="305" builtinId="24" customBuiltin="1"/>
    <cellStyle name="연결된 셀 2" xfId="306"/>
    <cellStyle name="요약" xfId="307" builtinId="25" customBuiltin="1"/>
    <cellStyle name="요약 2" xfId="308"/>
    <cellStyle name="입력" xfId="309" builtinId="20" customBuiltin="1"/>
    <cellStyle name="입력 2" xfId="310"/>
    <cellStyle name="제목" xfId="311" builtinId="15" customBuiltin="1"/>
    <cellStyle name="제목 1" xfId="312" builtinId="16" customBuiltin="1"/>
    <cellStyle name="제목 1 2" xfId="313"/>
    <cellStyle name="제목 2" xfId="314" builtinId="17" customBuiltin="1"/>
    <cellStyle name="제목 2 2" xfId="315"/>
    <cellStyle name="제목 3" xfId="316" builtinId="18" customBuiltin="1"/>
    <cellStyle name="제목 3 2" xfId="317"/>
    <cellStyle name="제목 4" xfId="318" builtinId="19" customBuiltin="1"/>
    <cellStyle name="제목 4 2" xfId="319"/>
    <cellStyle name="제목 5" xfId="320"/>
    <cellStyle name="좋음" xfId="321" builtinId="26" customBuiltin="1"/>
    <cellStyle name="좋음 2" xfId="322"/>
    <cellStyle name="출력" xfId="323" builtinId="21" customBuiltin="1"/>
    <cellStyle name="출력 2" xfId="324"/>
    <cellStyle name="표준" xfId="0" builtinId="0"/>
    <cellStyle name="標準 2" xfId="87"/>
    <cellStyle name="標準 2 2" xfId="88"/>
    <cellStyle name="標準 3" xfId="8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24"/>
  <sheetViews>
    <sheetView tabSelected="1" zoomScale="80" zoomScaleNormal="80" workbookViewId="0">
      <selection activeCell="A25" sqref="A25"/>
    </sheetView>
  </sheetViews>
  <sheetFormatPr defaultColWidth="9.125" defaultRowHeight="15"/>
  <cols>
    <col min="1" max="1" width="73.75" style="6" customWidth="1"/>
    <col min="2" max="2" width="9.875" style="7" customWidth="1"/>
    <col min="3" max="6" width="12.75" style="15" customWidth="1"/>
    <col min="7" max="7" width="12.75" style="6" customWidth="1"/>
    <col min="8" max="8" width="14.75" style="8" customWidth="1"/>
    <col min="9" max="16384" width="9.125" style="2"/>
  </cols>
  <sheetData>
    <row r="1" spans="1:8" s="22" customFormat="1" ht="18">
      <c r="A1" s="19" t="s">
        <v>230</v>
      </c>
      <c r="B1" s="20"/>
      <c r="C1" s="21"/>
      <c r="D1" s="21"/>
      <c r="E1" s="21"/>
      <c r="F1" s="21"/>
      <c r="G1" s="19"/>
      <c r="H1" s="19"/>
    </row>
    <row r="2" spans="1:8" ht="17.25" customHeight="1">
      <c r="A2" s="17" t="s">
        <v>226</v>
      </c>
      <c r="B2" s="18" t="s">
        <v>228</v>
      </c>
      <c r="C2" s="16" t="s">
        <v>225</v>
      </c>
      <c r="D2" s="16"/>
      <c r="E2" s="16"/>
      <c r="F2" s="16"/>
      <c r="G2" s="16"/>
      <c r="H2" s="16"/>
    </row>
    <row r="3" spans="1:8" ht="45" customHeight="1">
      <c r="A3" s="17"/>
      <c r="B3" s="18"/>
      <c r="C3" s="1" t="s">
        <v>0</v>
      </c>
      <c r="D3" s="4" t="s">
        <v>227</v>
      </c>
      <c r="E3" s="1" t="s">
        <v>1</v>
      </c>
      <c r="F3" s="1" t="s">
        <v>2</v>
      </c>
      <c r="G3" s="1" t="s">
        <v>224</v>
      </c>
      <c r="H3" s="3" t="s">
        <v>229</v>
      </c>
    </row>
    <row r="4" spans="1:8" s="5" customFormat="1">
      <c r="A4" s="12" t="s">
        <v>3</v>
      </c>
      <c r="B4" s="9">
        <v>530</v>
      </c>
      <c r="C4" s="14">
        <v>-5.0739401449999999</v>
      </c>
      <c r="D4" s="14">
        <f t="shared" ref="D4:D67" si="0" xml:space="preserve"> -C4</f>
        <v>5.0739401449999999</v>
      </c>
      <c r="E4" s="14">
        <v>1.44502371224</v>
      </c>
      <c r="F4" s="14">
        <v>5.0980583452500001</v>
      </c>
      <c r="G4" s="10">
        <v>5.1440282292799999</v>
      </c>
      <c r="H4" s="13">
        <f t="shared" ref="H4:H67" si="1">SUM(D4:G4)</f>
        <v>16.761050431770002</v>
      </c>
    </row>
    <row r="5" spans="1:8" s="5" customFormat="1">
      <c r="A5" s="12" t="s">
        <v>4</v>
      </c>
      <c r="B5" s="9">
        <v>169</v>
      </c>
      <c r="C5" s="14">
        <v>-3.0908171979999999</v>
      </c>
      <c r="D5" s="14">
        <f t="shared" si="0"/>
        <v>3.0908171979999999</v>
      </c>
      <c r="E5" s="14">
        <v>3.43133468611</v>
      </c>
      <c r="F5" s="14">
        <v>5.1556386330399997</v>
      </c>
      <c r="G5" s="10">
        <v>3.2046645175199999</v>
      </c>
      <c r="H5" s="13">
        <f t="shared" si="1"/>
        <v>14.88245503467</v>
      </c>
    </row>
    <row r="6" spans="1:8" s="5" customFormat="1">
      <c r="A6" s="12" t="s">
        <v>5</v>
      </c>
      <c r="B6" s="9">
        <v>278</v>
      </c>
      <c r="C6" s="14">
        <v>-4.0034300319999998</v>
      </c>
      <c r="D6" s="14">
        <f t="shared" si="0"/>
        <v>4.0034300319999998</v>
      </c>
      <c r="E6" s="14">
        <v>2.2244971945700001</v>
      </c>
      <c r="F6" s="14">
        <v>4.8616200114900003</v>
      </c>
      <c r="G6" s="10">
        <v>3.47760479478</v>
      </c>
      <c r="H6" s="13">
        <f t="shared" si="1"/>
        <v>14.567152032839999</v>
      </c>
    </row>
    <row r="7" spans="1:8" s="5" customFormat="1">
      <c r="A7" s="11" t="s">
        <v>6</v>
      </c>
      <c r="B7" s="9">
        <v>208</v>
      </c>
      <c r="C7" s="14">
        <v>-3.7249340009999998</v>
      </c>
      <c r="D7" s="14">
        <f t="shared" si="0"/>
        <v>3.7249340009999998</v>
      </c>
      <c r="E7" s="14">
        <v>1.70230771419</v>
      </c>
      <c r="F7" s="14">
        <v>4.1808273696100002</v>
      </c>
      <c r="G7" s="10">
        <v>4.4430404358000004</v>
      </c>
      <c r="H7" s="13">
        <f t="shared" si="1"/>
        <v>14.051109520600001</v>
      </c>
    </row>
    <row r="8" spans="1:8" s="5" customFormat="1">
      <c r="A8" s="11" t="s">
        <v>7</v>
      </c>
      <c r="B8" s="9">
        <v>151</v>
      </c>
      <c r="C8" s="14">
        <v>-3.1284381809999999</v>
      </c>
      <c r="D8" s="14">
        <f t="shared" si="0"/>
        <v>3.1284381809999999</v>
      </c>
      <c r="E8" s="14">
        <v>2.9529158171000001</v>
      </c>
      <c r="F8" s="14">
        <v>5.3596675302700003</v>
      </c>
      <c r="G8" s="10">
        <v>2.45980499214</v>
      </c>
      <c r="H8" s="13">
        <f t="shared" si="1"/>
        <v>13.900826520510002</v>
      </c>
    </row>
    <row r="9" spans="1:8" s="5" customFormat="1">
      <c r="A9" s="12" t="s">
        <v>8</v>
      </c>
      <c r="B9" s="9">
        <v>454</v>
      </c>
      <c r="C9" s="14">
        <v>-4.874633105</v>
      </c>
      <c r="D9" s="14">
        <f t="shared" si="0"/>
        <v>4.874633105</v>
      </c>
      <c r="E9" s="14">
        <v>0.91961238333100004</v>
      </c>
      <c r="F9" s="14">
        <v>4.4311336443</v>
      </c>
      <c r="G9" s="10">
        <v>3.6456000264299999</v>
      </c>
      <c r="H9" s="13">
        <f t="shared" si="1"/>
        <v>13.870979159060999</v>
      </c>
    </row>
    <row r="10" spans="1:8" s="5" customFormat="1">
      <c r="A10" s="11" t="s">
        <v>9</v>
      </c>
      <c r="B10" s="9">
        <v>237</v>
      </c>
      <c r="C10" s="14">
        <v>-4.1853004829999998</v>
      </c>
      <c r="D10" s="14">
        <f t="shared" si="0"/>
        <v>4.1853004829999998</v>
      </c>
      <c r="E10" s="14">
        <v>2.8532217071899999</v>
      </c>
      <c r="F10" s="14">
        <v>3.6681457117499998</v>
      </c>
      <c r="G10" s="10">
        <v>2.7873490513300001</v>
      </c>
      <c r="H10" s="13">
        <f t="shared" si="1"/>
        <v>13.49401695327</v>
      </c>
    </row>
    <row r="11" spans="1:8" s="5" customFormat="1">
      <c r="A11" s="12" t="s">
        <v>10</v>
      </c>
      <c r="B11" s="9">
        <v>502</v>
      </c>
      <c r="C11" s="14">
        <v>-3.4759064710000001</v>
      </c>
      <c r="D11" s="14">
        <f t="shared" si="0"/>
        <v>3.4759064710000001</v>
      </c>
      <c r="E11" s="14">
        <v>1.4439822416200001</v>
      </c>
      <c r="F11" s="14">
        <v>6.1767344145000003</v>
      </c>
      <c r="G11" s="10">
        <v>1.9978011604899999</v>
      </c>
      <c r="H11" s="13">
        <f t="shared" si="1"/>
        <v>13.09442428761</v>
      </c>
    </row>
    <row r="12" spans="1:8" s="5" customFormat="1">
      <c r="A12" s="11" t="s">
        <v>11</v>
      </c>
      <c r="B12" s="9">
        <v>291</v>
      </c>
      <c r="C12" s="14">
        <v>-2.5153563559999998</v>
      </c>
      <c r="D12" s="14">
        <f t="shared" si="0"/>
        <v>2.5153563559999998</v>
      </c>
      <c r="E12" s="14">
        <v>1.93541497942</v>
      </c>
      <c r="F12" s="14">
        <v>4.6278074709999997</v>
      </c>
      <c r="G12" s="10">
        <v>3.9765922943200001</v>
      </c>
      <c r="H12" s="13">
        <f t="shared" si="1"/>
        <v>13.055171100739999</v>
      </c>
    </row>
    <row r="13" spans="1:8" s="5" customFormat="1">
      <c r="A13" s="11" t="s">
        <v>12</v>
      </c>
      <c r="B13" s="9">
        <v>223</v>
      </c>
      <c r="C13" s="14">
        <v>-2.5656271529999999</v>
      </c>
      <c r="D13" s="14">
        <f t="shared" si="0"/>
        <v>2.5656271529999999</v>
      </c>
      <c r="E13" s="14">
        <v>1.57928043198</v>
      </c>
      <c r="F13" s="14">
        <v>7.2543095976799998</v>
      </c>
      <c r="G13" s="10">
        <v>1.5279805547600001</v>
      </c>
      <c r="H13" s="13">
        <f t="shared" si="1"/>
        <v>12.927197737419998</v>
      </c>
    </row>
    <row r="14" spans="1:8">
      <c r="A14" s="11" t="s">
        <v>13</v>
      </c>
      <c r="B14" s="9">
        <v>202</v>
      </c>
      <c r="C14" s="14">
        <v>-2.9863202019999999</v>
      </c>
      <c r="D14" s="14">
        <f t="shared" si="0"/>
        <v>2.9863202019999999</v>
      </c>
      <c r="E14" s="14">
        <v>2.8201677726600001</v>
      </c>
      <c r="F14" s="14">
        <v>5.6264778799900004</v>
      </c>
      <c r="G14" s="10">
        <v>1.3847499375000001</v>
      </c>
      <c r="H14" s="13">
        <f t="shared" si="1"/>
        <v>12.81771579215</v>
      </c>
    </row>
    <row r="15" spans="1:8">
      <c r="A15" s="11" t="s">
        <v>14</v>
      </c>
      <c r="B15" s="9">
        <v>191</v>
      </c>
      <c r="C15" s="14">
        <v>-4.5137517220000003</v>
      </c>
      <c r="D15" s="14">
        <f t="shared" si="0"/>
        <v>4.5137517220000003</v>
      </c>
      <c r="E15" s="14">
        <v>2.63776935977</v>
      </c>
      <c r="F15" s="14">
        <v>5.1373258467999996</v>
      </c>
      <c r="G15" s="10">
        <v>0.13675175757499999</v>
      </c>
      <c r="H15" s="13">
        <f t="shared" si="1"/>
        <v>12.425598686144999</v>
      </c>
    </row>
    <row r="16" spans="1:8">
      <c r="A16" s="11" t="s">
        <v>15</v>
      </c>
      <c r="B16" s="9">
        <v>279</v>
      </c>
      <c r="C16" s="14">
        <v>-3.238902537</v>
      </c>
      <c r="D16" s="14">
        <f t="shared" si="0"/>
        <v>3.238902537</v>
      </c>
      <c r="E16" s="14">
        <v>2.4435353800700002</v>
      </c>
      <c r="F16" s="14">
        <v>4.5250037661200002</v>
      </c>
      <c r="G16" s="10">
        <v>2.08391576585</v>
      </c>
      <c r="H16" s="13">
        <f t="shared" si="1"/>
        <v>12.291357449040001</v>
      </c>
    </row>
    <row r="17" spans="1:8">
      <c r="A17" s="11" t="s">
        <v>16</v>
      </c>
      <c r="B17" s="9">
        <v>580</v>
      </c>
      <c r="C17" s="14">
        <v>-3.6514935460000002</v>
      </c>
      <c r="D17" s="14">
        <f t="shared" si="0"/>
        <v>3.6514935460000002</v>
      </c>
      <c r="E17" s="14">
        <v>1.24132828754</v>
      </c>
      <c r="F17" s="14">
        <v>4.2864481355299997</v>
      </c>
      <c r="G17" s="10">
        <v>3.0259272405700002</v>
      </c>
      <c r="H17" s="13">
        <f t="shared" si="1"/>
        <v>12.20519720964</v>
      </c>
    </row>
    <row r="18" spans="1:8">
      <c r="A18" s="11" t="s">
        <v>17</v>
      </c>
      <c r="B18" s="9">
        <v>230</v>
      </c>
      <c r="C18" s="14">
        <v>-4.5662137600000001</v>
      </c>
      <c r="D18" s="14">
        <f t="shared" si="0"/>
        <v>4.5662137600000001</v>
      </c>
      <c r="E18" s="14">
        <v>2.3348555056000002</v>
      </c>
      <c r="F18" s="14">
        <v>3.65585758841</v>
      </c>
      <c r="G18" s="10">
        <v>1.2864033959600001</v>
      </c>
      <c r="H18" s="13">
        <f t="shared" si="1"/>
        <v>11.843330249970002</v>
      </c>
    </row>
    <row r="19" spans="1:8">
      <c r="A19" s="11" t="s">
        <v>18</v>
      </c>
      <c r="B19" s="9">
        <v>298</v>
      </c>
      <c r="C19" s="14">
        <v>-2.345557576</v>
      </c>
      <c r="D19" s="14">
        <f t="shared" si="0"/>
        <v>2.345557576</v>
      </c>
      <c r="E19" s="14">
        <v>2.13385125801</v>
      </c>
      <c r="F19" s="14">
        <v>4.2419480586700002</v>
      </c>
      <c r="G19" s="10">
        <v>3.0468476129300002</v>
      </c>
      <c r="H19" s="13">
        <f t="shared" si="1"/>
        <v>11.768204505609999</v>
      </c>
    </row>
    <row r="20" spans="1:8">
      <c r="A20" s="11" t="s">
        <v>19</v>
      </c>
      <c r="B20" s="9">
        <v>390</v>
      </c>
      <c r="C20" s="14">
        <v>-3.2620470510000001</v>
      </c>
      <c r="D20" s="14">
        <f t="shared" si="0"/>
        <v>3.2620470510000001</v>
      </c>
      <c r="E20" s="14">
        <v>2.1335510266700002</v>
      </c>
      <c r="F20" s="14">
        <v>4.3339213479499996</v>
      </c>
      <c r="G20" s="10">
        <v>1.93578101584</v>
      </c>
      <c r="H20" s="13">
        <f t="shared" si="1"/>
        <v>11.665300441459999</v>
      </c>
    </row>
    <row r="21" spans="1:8">
      <c r="A21" s="11" t="s">
        <v>20</v>
      </c>
      <c r="B21" s="9">
        <v>190</v>
      </c>
      <c r="C21" s="14">
        <v>-3.9849323729999999</v>
      </c>
      <c r="D21" s="14">
        <f t="shared" si="0"/>
        <v>3.9849323729999999</v>
      </c>
      <c r="E21" s="14">
        <v>1.6052199955999999</v>
      </c>
      <c r="F21" s="14">
        <v>3.7063686115999999</v>
      </c>
      <c r="G21" s="10">
        <v>2.28224612068</v>
      </c>
      <c r="H21" s="13">
        <f t="shared" si="1"/>
        <v>11.57876710088</v>
      </c>
    </row>
    <row r="22" spans="1:8">
      <c r="A22" s="11" t="s">
        <v>21</v>
      </c>
      <c r="B22" s="9">
        <v>215</v>
      </c>
      <c r="C22" s="14">
        <v>-2.9635514930000002</v>
      </c>
      <c r="D22" s="14">
        <f t="shared" si="0"/>
        <v>2.9635514930000002</v>
      </c>
      <c r="E22" s="14">
        <v>2.5803645795299999</v>
      </c>
      <c r="F22" s="14">
        <v>5.5617131138899998</v>
      </c>
      <c r="G22" s="10">
        <v>0.35933084568399998</v>
      </c>
      <c r="H22" s="13">
        <f t="shared" si="1"/>
        <v>11.464960032103999</v>
      </c>
    </row>
    <row r="23" spans="1:8">
      <c r="A23" s="11" t="s">
        <v>22</v>
      </c>
      <c r="B23" s="9">
        <v>156</v>
      </c>
      <c r="C23" s="14">
        <v>-2.652380102</v>
      </c>
      <c r="D23" s="14">
        <f t="shared" si="0"/>
        <v>2.652380102</v>
      </c>
      <c r="E23" s="14">
        <v>1.2566851446</v>
      </c>
      <c r="F23" s="14">
        <v>4.7436517075899998</v>
      </c>
      <c r="G23" s="10">
        <v>2.8069929014700001</v>
      </c>
      <c r="H23" s="13">
        <f t="shared" si="1"/>
        <v>11.45970985566</v>
      </c>
    </row>
    <row r="24" spans="1:8">
      <c r="A24" s="11" t="s">
        <v>23</v>
      </c>
      <c r="B24" s="9">
        <v>244</v>
      </c>
      <c r="C24" s="14">
        <v>-2.7850452479999999</v>
      </c>
      <c r="D24" s="14">
        <f t="shared" si="0"/>
        <v>2.7850452479999999</v>
      </c>
      <c r="E24" s="14">
        <v>3.2562171451399999</v>
      </c>
      <c r="F24" s="14">
        <v>3.56136374045</v>
      </c>
      <c r="G24" s="10">
        <v>1.7797135263599999</v>
      </c>
      <c r="H24" s="13">
        <f t="shared" si="1"/>
        <v>11.38233965995</v>
      </c>
    </row>
    <row r="25" spans="1:8">
      <c r="A25" s="11" t="s">
        <v>24</v>
      </c>
      <c r="B25" s="9">
        <v>148</v>
      </c>
      <c r="C25" s="14">
        <v>-3.0610986919999998</v>
      </c>
      <c r="D25" s="14">
        <f t="shared" si="0"/>
        <v>3.0610986919999998</v>
      </c>
      <c r="E25" s="14">
        <v>1.61857230987</v>
      </c>
      <c r="F25" s="14">
        <v>2.06964498446</v>
      </c>
      <c r="G25" s="10">
        <v>4.6139037608300004</v>
      </c>
      <c r="H25" s="13">
        <f t="shared" si="1"/>
        <v>11.36321974716</v>
      </c>
    </row>
    <row r="26" spans="1:8">
      <c r="A26" s="11" t="s">
        <v>25</v>
      </c>
      <c r="B26" s="9">
        <v>387</v>
      </c>
      <c r="C26" s="14">
        <v>-2.7663021410000002</v>
      </c>
      <c r="D26" s="14">
        <f t="shared" si="0"/>
        <v>2.7663021410000002</v>
      </c>
      <c r="E26" s="14">
        <v>2.00709555174</v>
      </c>
      <c r="F26" s="14">
        <v>4.6313782987199996</v>
      </c>
      <c r="G26" s="10">
        <v>1.95175248396</v>
      </c>
      <c r="H26" s="13">
        <f t="shared" si="1"/>
        <v>11.356528475419999</v>
      </c>
    </row>
    <row r="27" spans="1:8">
      <c r="A27" s="11" t="s">
        <v>26</v>
      </c>
      <c r="B27" s="9">
        <v>468</v>
      </c>
      <c r="C27" s="14">
        <v>-4.6619614289999998</v>
      </c>
      <c r="D27" s="14">
        <f t="shared" si="0"/>
        <v>4.6619614289999998</v>
      </c>
      <c r="E27" s="14">
        <v>1.16410235407</v>
      </c>
      <c r="F27" s="14">
        <v>4.8496702025999996</v>
      </c>
      <c r="G27" s="10">
        <v>0.62174873022300003</v>
      </c>
      <c r="H27" s="13">
        <f t="shared" si="1"/>
        <v>11.297482715893</v>
      </c>
    </row>
    <row r="28" spans="1:8">
      <c r="A28" s="11" t="s">
        <v>27</v>
      </c>
      <c r="B28" s="9">
        <v>561</v>
      </c>
      <c r="C28" s="14">
        <v>-3.2225565430000001</v>
      </c>
      <c r="D28" s="14">
        <f t="shared" si="0"/>
        <v>3.2225565430000001</v>
      </c>
      <c r="E28" s="14">
        <v>-0.177044409072</v>
      </c>
      <c r="F28" s="14">
        <v>7.7528198481899997</v>
      </c>
      <c r="G28" s="10">
        <v>0.462815460673</v>
      </c>
      <c r="H28" s="13">
        <f t="shared" si="1"/>
        <v>11.261147442791</v>
      </c>
    </row>
    <row r="29" spans="1:8">
      <c r="A29" s="11" t="s">
        <v>28</v>
      </c>
      <c r="B29" s="9">
        <v>417</v>
      </c>
      <c r="C29" s="14">
        <v>-3.5060984730000002</v>
      </c>
      <c r="D29" s="14">
        <f t="shared" si="0"/>
        <v>3.5060984730000002</v>
      </c>
      <c r="E29" s="14">
        <v>0.94493117372500002</v>
      </c>
      <c r="F29" s="14">
        <v>3.1090261038100002</v>
      </c>
      <c r="G29" s="10">
        <v>3.5975402114100001</v>
      </c>
      <c r="H29" s="13">
        <f t="shared" si="1"/>
        <v>11.157595961944999</v>
      </c>
    </row>
    <row r="30" spans="1:8">
      <c r="A30" s="11" t="s">
        <v>29</v>
      </c>
      <c r="B30" s="9">
        <v>110</v>
      </c>
      <c r="C30" s="14">
        <v>-2.1829699869999999</v>
      </c>
      <c r="D30" s="14">
        <f t="shared" si="0"/>
        <v>2.1829699869999999</v>
      </c>
      <c r="E30" s="14">
        <v>1.23274670914</v>
      </c>
      <c r="F30" s="14">
        <v>3.28531047768</v>
      </c>
      <c r="G30" s="10">
        <v>4.3246794027800002</v>
      </c>
      <c r="H30" s="13">
        <f t="shared" si="1"/>
        <v>11.025706576600001</v>
      </c>
    </row>
    <row r="31" spans="1:8">
      <c r="A31" s="11" t="s">
        <v>30</v>
      </c>
      <c r="B31" s="9">
        <v>404</v>
      </c>
      <c r="C31" s="14">
        <v>-4.0698350249999997</v>
      </c>
      <c r="D31" s="14">
        <f t="shared" si="0"/>
        <v>4.0698350249999997</v>
      </c>
      <c r="E31" s="14">
        <v>1.0813269464299999</v>
      </c>
      <c r="F31" s="14">
        <v>3.1045559767299999</v>
      </c>
      <c r="G31" s="10">
        <v>2.61540400212</v>
      </c>
      <c r="H31" s="13">
        <f t="shared" si="1"/>
        <v>10.871121950279999</v>
      </c>
    </row>
    <row r="32" spans="1:8">
      <c r="A32" s="11" t="s">
        <v>31</v>
      </c>
      <c r="B32" s="9">
        <v>218</v>
      </c>
      <c r="C32" s="14">
        <v>-2.7054211210000001</v>
      </c>
      <c r="D32" s="14">
        <f t="shared" si="0"/>
        <v>2.7054211210000001</v>
      </c>
      <c r="E32" s="14">
        <v>1.3938828894399999</v>
      </c>
      <c r="F32" s="14">
        <v>3.3297221774999999</v>
      </c>
      <c r="G32" s="10">
        <v>3.1147725475399999</v>
      </c>
      <c r="H32" s="13">
        <f t="shared" si="1"/>
        <v>10.543798735479999</v>
      </c>
    </row>
    <row r="33" spans="1:8">
      <c r="A33" s="11" t="s">
        <v>32</v>
      </c>
      <c r="B33" s="9">
        <v>154</v>
      </c>
      <c r="C33" s="14">
        <v>-3.6602841599999998</v>
      </c>
      <c r="D33" s="14">
        <f t="shared" si="0"/>
        <v>3.6602841599999998</v>
      </c>
      <c r="E33" s="14">
        <v>1.6582528839699999</v>
      </c>
      <c r="F33" s="14">
        <v>2.8060445194399999</v>
      </c>
      <c r="G33" s="10">
        <v>2.2934028887000002</v>
      </c>
      <c r="H33" s="13">
        <f t="shared" si="1"/>
        <v>10.417984452110002</v>
      </c>
    </row>
    <row r="34" spans="1:8">
      <c r="A34" s="11" t="s">
        <v>33</v>
      </c>
      <c r="B34" s="9">
        <v>112</v>
      </c>
      <c r="C34" s="14">
        <v>-3.60060343</v>
      </c>
      <c r="D34" s="14">
        <f t="shared" si="0"/>
        <v>3.60060343</v>
      </c>
      <c r="E34" s="14">
        <v>2.7095200045899999</v>
      </c>
      <c r="F34" s="14">
        <v>3.1292918172799999</v>
      </c>
      <c r="G34" s="10">
        <v>0.85345808789300004</v>
      </c>
      <c r="H34" s="13">
        <f t="shared" si="1"/>
        <v>10.292873339763</v>
      </c>
    </row>
    <row r="35" spans="1:8">
      <c r="A35" s="11" t="s">
        <v>34</v>
      </c>
      <c r="B35" s="9">
        <v>292</v>
      </c>
      <c r="C35" s="14">
        <v>-5.059887099</v>
      </c>
      <c r="D35" s="14">
        <f t="shared" si="0"/>
        <v>5.059887099</v>
      </c>
      <c r="E35" s="14">
        <v>1.20170234014</v>
      </c>
      <c r="F35" s="14">
        <v>2.12584693787</v>
      </c>
      <c r="G35" s="10">
        <v>1.5791798379499999</v>
      </c>
      <c r="H35" s="13">
        <f t="shared" si="1"/>
        <v>9.9666162149599984</v>
      </c>
    </row>
    <row r="36" spans="1:8">
      <c r="A36" s="11" t="s">
        <v>35</v>
      </c>
      <c r="B36" s="9">
        <v>323</v>
      </c>
      <c r="C36" s="14">
        <v>-3.9636369340000002</v>
      </c>
      <c r="D36" s="14">
        <f t="shared" si="0"/>
        <v>3.9636369340000002</v>
      </c>
      <c r="E36" s="14">
        <v>2.2568858412599999</v>
      </c>
      <c r="F36" s="14">
        <v>1.8742247046</v>
      </c>
      <c r="G36" s="10">
        <v>1.8707335219300001</v>
      </c>
      <c r="H36" s="13">
        <f t="shared" si="1"/>
        <v>9.9654810017899997</v>
      </c>
    </row>
    <row r="37" spans="1:8">
      <c r="A37" s="11" t="s">
        <v>36</v>
      </c>
      <c r="B37" s="9">
        <v>140</v>
      </c>
      <c r="C37" s="14">
        <v>-3.663549095</v>
      </c>
      <c r="D37" s="14">
        <f t="shared" si="0"/>
        <v>3.663549095</v>
      </c>
      <c r="E37" s="14">
        <v>0.85054724633900003</v>
      </c>
      <c r="F37" s="14">
        <v>2.5097685994000001</v>
      </c>
      <c r="G37" s="10">
        <v>2.91964024349</v>
      </c>
      <c r="H37" s="13">
        <f t="shared" si="1"/>
        <v>9.9435051842290001</v>
      </c>
    </row>
    <row r="38" spans="1:8">
      <c r="A38" s="11" t="s">
        <v>37</v>
      </c>
      <c r="B38" s="9">
        <v>67</v>
      </c>
      <c r="C38" s="14">
        <v>-0.566030963</v>
      </c>
      <c r="D38" s="14">
        <f t="shared" si="0"/>
        <v>0.566030963</v>
      </c>
      <c r="E38" s="14">
        <v>2.9342571124100001</v>
      </c>
      <c r="F38" s="14">
        <v>2.79072454267</v>
      </c>
      <c r="G38" s="10">
        <v>3.4592256810999999</v>
      </c>
      <c r="H38" s="13">
        <f t="shared" si="1"/>
        <v>9.7502382991799994</v>
      </c>
    </row>
    <row r="39" spans="1:8">
      <c r="A39" s="11" t="s">
        <v>38</v>
      </c>
      <c r="B39" s="9">
        <v>706</v>
      </c>
      <c r="C39" s="14">
        <v>-2.6492699669999999</v>
      </c>
      <c r="D39" s="14">
        <f t="shared" si="0"/>
        <v>2.6492699669999999</v>
      </c>
      <c r="E39" s="14">
        <v>0.84455292011799998</v>
      </c>
      <c r="F39" s="14">
        <v>5.7021522306600003</v>
      </c>
      <c r="G39" s="10">
        <v>0.45188939558399999</v>
      </c>
      <c r="H39" s="13">
        <f t="shared" si="1"/>
        <v>9.647864513362002</v>
      </c>
    </row>
    <row r="40" spans="1:8">
      <c r="A40" s="11" t="s">
        <v>39</v>
      </c>
      <c r="B40" s="9">
        <v>432</v>
      </c>
      <c r="C40" s="14">
        <v>-4.4776936020000004</v>
      </c>
      <c r="D40" s="14">
        <f t="shared" si="0"/>
        <v>4.4776936020000004</v>
      </c>
      <c r="E40" s="14">
        <v>1.55854121301</v>
      </c>
      <c r="F40" s="14">
        <v>3.3833061622299998</v>
      </c>
      <c r="G40" s="10">
        <v>0.21352574831999999</v>
      </c>
      <c r="H40" s="13">
        <f t="shared" si="1"/>
        <v>9.6330667255600009</v>
      </c>
    </row>
    <row r="41" spans="1:8">
      <c r="A41" s="11" t="s">
        <v>40</v>
      </c>
      <c r="B41" s="9">
        <v>107</v>
      </c>
      <c r="C41" s="14">
        <v>-1.6249428400000001</v>
      </c>
      <c r="D41" s="14">
        <f t="shared" si="0"/>
        <v>1.6249428400000001</v>
      </c>
      <c r="E41" s="14">
        <v>1.8413790034899999</v>
      </c>
      <c r="F41" s="14">
        <v>5.8669472249699997</v>
      </c>
      <c r="G41" s="10">
        <v>0.27064466009799998</v>
      </c>
      <c r="H41" s="13">
        <f t="shared" si="1"/>
        <v>9.6039137285580001</v>
      </c>
    </row>
    <row r="42" spans="1:8">
      <c r="A42" s="11" t="s">
        <v>41</v>
      </c>
      <c r="B42" s="9">
        <v>296</v>
      </c>
      <c r="C42" s="14">
        <v>-4.8809548930000002</v>
      </c>
      <c r="D42" s="14">
        <f t="shared" si="0"/>
        <v>4.8809548930000002</v>
      </c>
      <c r="E42" s="14">
        <v>0.88896498982799999</v>
      </c>
      <c r="F42" s="14">
        <v>3.1684060327000001</v>
      </c>
      <c r="G42" s="10">
        <v>0.66131026074099997</v>
      </c>
      <c r="H42" s="13">
        <f t="shared" si="1"/>
        <v>9.5996361762690015</v>
      </c>
    </row>
    <row r="43" spans="1:8">
      <c r="A43" s="11" t="s">
        <v>42</v>
      </c>
      <c r="B43" s="9">
        <v>318</v>
      </c>
      <c r="C43" s="14">
        <v>-2.745591911</v>
      </c>
      <c r="D43" s="14">
        <f t="shared" si="0"/>
        <v>2.745591911</v>
      </c>
      <c r="E43" s="14">
        <v>1.2057627257800001</v>
      </c>
      <c r="F43" s="14">
        <v>4.9378404038300001</v>
      </c>
      <c r="G43" s="10">
        <v>0.68963906353000004</v>
      </c>
      <c r="H43" s="13">
        <f t="shared" si="1"/>
        <v>9.5788341041400002</v>
      </c>
    </row>
    <row r="44" spans="1:8">
      <c r="A44" s="11" t="s">
        <v>43</v>
      </c>
      <c r="B44" s="9">
        <v>314</v>
      </c>
      <c r="C44" s="14">
        <v>-1.492463764</v>
      </c>
      <c r="D44" s="14">
        <f t="shared" si="0"/>
        <v>1.492463764</v>
      </c>
      <c r="E44" s="14">
        <v>0.71564698501400004</v>
      </c>
      <c r="F44" s="14">
        <v>5.0161910709699997</v>
      </c>
      <c r="G44" s="10">
        <v>2.2553844655900002</v>
      </c>
      <c r="H44" s="13">
        <f t="shared" si="1"/>
        <v>9.4796862855739992</v>
      </c>
    </row>
    <row r="45" spans="1:8">
      <c r="A45" s="11" t="s">
        <v>44</v>
      </c>
      <c r="B45" s="9">
        <v>249</v>
      </c>
      <c r="C45" s="14">
        <v>-1.002480783</v>
      </c>
      <c r="D45" s="14">
        <f t="shared" si="0"/>
        <v>1.002480783</v>
      </c>
      <c r="E45" s="14">
        <v>0.57173027392300002</v>
      </c>
      <c r="F45" s="14">
        <v>3.7587853466599999</v>
      </c>
      <c r="G45" s="10">
        <v>4.0443406706699996</v>
      </c>
      <c r="H45" s="13">
        <f t="shared" si="1"/>
        <v>9.3773370742529991</v>
      </c>
    </row>
    <row r="46" spans="1:8">
      <c r="A46" s="11" t="s">
        <v>45</v>
      </c>
      <c r="B46" s="9">
        <v>200</v>
      </c>
      <c r="C46" s="14">
        <v>-3.1960351849999999</v>
      </c>
      <c r="D46" s="14">
        <f t="shared" si="0"/>
        <v>3.1960351849999999</v>
      </c>
      <c r="E46" s="14">
        <v>1.1767877179599999</v>
      </c>
      <c r="F46" s="14">
        <v>3.8908486144599999</v>
      </c>
      <c r="G46" s="10">
        <v>1.08931284748</v>
      </c>
      <c r="H46" s="13">
        <f t="shared" si="1"/>
        <v>9.3529843648999993</v>
      </c>
    </row>
    <row r="47" spans="1:8">
      <c r="A47" s="11" t="s">
        <v>46</v>
      </c>
      <c r="B47" s="9">
        <v>193</v>
      </c>
      <c r="C47" s="14">
        <v>-2.2893126819999998</v>
      </c>
      <c r="D47" s="14">
        <f t="shared" si="0"/>
        <v>2.2893126819999998</v>
      </c>
      <c r="E47" s="14">
        <v>1.3615136479700001</v>
      </c>
      <c r="F47" s="14">
        <v>5.0537672787899997</v>
      </c>
      <c r="G47" s="10">
        <v>0.56018033697000003</v>
      </c>
      <c r="H47" s="13">
        <f t="shared" si="1"/>
        <v>9.2647739457299991</v>
      </c>
    </row>
    <row r="48" spans="1:8">
      <c r="A48" s="11" t="s">
        <v>47</v>
      </c>
      <c r="B48" s="9">
        <v>479</v>
      </c>
      <c r="C48" s="14">
        <v>-3.445409138</v>
      </c>
      <c r="D48" s="14">
        <f t="shared" si="0"/>
        <v>3.445409138</v>
      </c>
      <c r="E48" s="14">
        <v>0.66870927054600005</v>
      </c>
      <c r="F48" s="14">
        <v>4.9998362678300001</v>
      </c>
      <c r="G48" s="10">
        <v>-7.24096093951E-4</v>
      </c>
      <c r="H48" s="13">
        <f t="shared" si="1"/>
        <v>9.1132305802820497</v>
      </c>
    </row>
    <row r="49" spans="1:8">
      <c r="A49" s="11" t="s">
        <v>48</v>
      </c>
      <c r="B49" s="9">
        <v>73</v>
      </c>
      <c r="C49" s="14">
        <v>-3.1618719610000001</v>
      </c>
      <c r="D49" s="14">
        <f t="shared" si="0"/>
        <v>3.1618719610000001</v>
      </c>
      <c r="E49" s="14">
        <v>1.9413376195100001</v>
      </c>
      <c r="F49" s="14">
        <v>3.6815497154600001</v>
      </c>
      <c r="G49" s="10">
        <v>0.322531315579</v>
      </c>
      <c r="H49" s="13">
        <f t="shared" si="1"/>
        <v>9.1072906115490024</v>
      </c>
    </row>
    <row r="50" spans="1:8">
      <c r="A50" s="11" t="s">
        <v>49</v>
      </c>
      <c r="B50" s="9">
        <v>510</v>
      </c>
      <c r="C50" s="14">
        <v>-3.6390464100000002</v>
      </c>
      <c r="D50" s="14">
        <f t="shared" si="0"/>
        <v>3.6390464100000002</v>
      </c>
      <c r="E50" s="14">
        <v>-0.154286905891</v>
      </c>
      <c r="F50" s="14">
        <v>6.4274989715200004</v>
      </c>
      <c r="G50" s="10">
        <v>-0.80951702055499997</v>
      </c>
      <c r="H50" s="13">
        <f t="shared" si="1"/>
        <v>9.1027414550739998</v>
      </c>
    </row>
    <row r="51" spans="1:8">
      <c r="A51" s="11" t="s">
        <v>50</v>
      </c>
      <c r="B51" s="9">
        <v>58</v>
      </c>
      <c r="C51" s="14">
        <v>-2.5594110909999999</v>
      </c>
      <c r="D51" s="14">
        <f t="shared" si="0"/>
        <v>2.5594110909999999</v>
      </c>
      <c r="E51" s="14">
        <v>1.95390330163</v>
      </c>
      <c r="F51" s="14">
        <v>2.0878805807599998</v>
      </c>
      <c r="G51" s="10">
        <v>2.4767471294100001</v>
      </c>
      <c r="H51" s="13">
        <f t="shared" si="1"/>
        <v>9.0779421027999998</v>
      </c>
    </row>
    <row r="52" spans="1:8">
      <c r="A52" s="11" t="s">
        <v>51</v>
      </c>
      <c r="B52" s="9">
        <v>206</v>
      </c>
      <c r="C52" s="14">
        <v>-1.8309431730000001</v>
      </c>
      <c r="D52" s="14">
        <f t="shared" si="0"/>
        <v>1.8309431730000001</v>
      </c>
      <c r="E52" s="14">
        <v>1.24573029243</v>
      </c>
      <c r="F52" s="14">
        <v>3.7283831625300001</v>
      </c>
      <c r="G52" s="10">
        <v>2.2659953131199999</v>
      </c>
      <c r="H52" s="13">
        <f t="shared" si="1"/>
        <v>9.0710519410800003</v>
      </c>
    </row>
    <row r="53" spans="1:8">
      <c r="A53" s="11" t="s">
        <v>52</v>
      </c>
      <c r="B53" s="9">
        <v>245</v>
      </c>
      <c r="C53" s="14">
        <v>-1.521582754</v>
      </c>
      <c r="D53" s="14">
        <f t="shared" si="0"/>
        <v>1.521582754</v>
      </c>
      <c r="E53" s="14">
        <v>2.1831932944700001</v>
      </c>
      <c r="F53" s="14">
        <v>3.6723508646899998</v>
      </c>
      <c r="G53" s="10">
        <v>1.4501177328199999</v>
      </c>
      <c r="H53" s="13">
        <f t="shared" si="1"/>
        <v>8.8272446459799987</v>
      </c>
    </row>
    <row r="54" spans="1:8">
      <c r="A54" s="11" t="s">
        <v>53</v>
      </c>
      <c r="B54" s="9">
        <v>141</v>
      </c>
      <c r="C54" s="14">
        <v>-4.2413434580000002</v>
      </c>
      <c r="D54" s="14">
        <f t="shared" si="0"/>
        <v>4.2413434580000002</v>
      </c>
      <c r="E54" s="14">
        <v>1.2602328796</v>
      </c>
      <c r="F54" s="14">
        <v>2.6947469345499999</v>
      </c>
      <c r="G54" s="10">
        <v>0.62953396265399997</v>
      </c>
      <c r="H54" s="13">
        <f t="shared" si="1"/>
        <v>8.8258572348039994</v>
      </c>
    </row>
    <row r="55" spans="1:8">
      <c r="A55" s="11" t="s">
        <v>54</v>
      </c>
      <c r="B55" s="9">
        <v>262</v>
      </c>
      <c r="C55" s="14">
        <v>-3.8156210119999998</v>
      </c>
      <c r="D55" s="14">
        <f t="shared" si="0"/>
        <v>3.8156210119999998</v>
      </c>
      <c r="E55" s="14">
        <v>1.86772933072</v>
      </c>
      <c r="F55" s="14">
        <v>3.5662560971500001</v>
      </c>
      <c r="G55" s="10">
        <v>-0.55546869156800005</v>
      </c>
      <c r="H55" s="13">
        <f t="shared" si="1"/>
        <v>8.6941377483019995</v>
      </c>
    </row>
    <row r="56" spans="1:8">
      <c r="A56" s="11" t="s">
        <v>55</v>
      </c>
      <c r="B56" s="9">
        <v>57</v>
      </c>
      <c r="C56" s="14">
        <v>-2.292737486</v>
      </c>
      <c r="D56" s="14">
        <f t="shared" si="0"/>
        <v>2.292737486</v>
      </c>
      <c r="E56" s="14">
        <v>0.93960961239700003</v>
      </c>
      <c r="F56" s="14">
        <v>3.75558686309</v>
      </c>
      <c r="G56" s="10">
        <v>1.50329556575</v>
      </c>
      <c r="H56" s="13">
        <f t="shared" si="1"/>
        <v>8.4912295272369995</v>
      </c>
    </row>
    <row r="57" spans="1:8">
      <c r="A57" s="11" t="s">
        <v>56</v>
      </c>
      <c r="B57" s="9">
        <v>193</v>
      </c>
      <c r="C57" s="14">
        <v>-2.9428522789999998</v>
      </c>
      <c r="D57" s="14">
        <f t="shared" si="0"/>
        <v>2.9428522789999998</v>
      </c>
      <c r="E57" s="14">
        <v>1.74659053314</v>
      </c>
      <c r="F57" s="14">
        <v>4.26122629266</v>
      </c>
      <c r="G57" s="10">
        <v>-0.46005571367300002</v>
      </c>
      <c r="H57" s="13">
        <f t="shared" si="1"/>
        <v>8.490613391126999</v>
      </c>
    </row>
    <row r="58" spans="1:8">
      <c r="A58" s="11" t="s">
        <v>57</v>
      </c>
      <c r="B58" s="9">
        <v>307</v>
      </c>
      <c r="C58" s="14">
        <v>-2.7988430169999998</v>
      </c>
      <c r="D58" s="14">
        <f t="shared" si="0"/>
        <v>2.7988430169999998</v>
      </c>
      <c r="E58" s="14">
        <v>1.8298378132999999</v>
      </c>
      <c r="F58" s="14">
        <v>3.1528402232000001</v>
      </c>
      <c r="G58" s="10">
        <v>0.69154580947800004</v>
      </c>
      <c r="H58" s="13">
        <f t="shared" si="1"/>
        <v>8.4730668629779995</v>
      </c>
    </row>
    <row r="59" spans="1:8">
      <c r="A59" s="11" t="s">
        <v>58</v>
      </c>
      <c r="B59" s="9">
        <v>116</v>
      </c>
      <c r="C59" s="14">
        <v>-2.6007229409999999</v>
      </c>
      <c r="D59" s="14">
        <f t="shared" si="0"/>
        <v>2.6007229409999999</v>
      </c>
      <c r="E59" s="14">
        <v>1.61369661447</v>
      </c>
      <c r="F59" s="14">
        <v>3.6787496760799998</v>
      </c>
      <c r="G59" s="10">
        <v>0.39267797236099999</v>
      </c>
      <c r="H59" s="13">
        <f t="shared" si="1"/>
        <v>8.2858472039110005</v>
      </c>
    </row>
    <row r="60" spans="1:8">
      <c r="A60" s="11" t="s">
        <v>59</v>
      </c>
      <c r="B60" s="9">
        <v>159</v>
      </c>
      <c r="C60" s="14">
        <v>-1.6195277640000001</v>
      </c>
      <c r="D60" s="14">
        <f t="shared" si="0"/>
        <v>1.6195277640000001</v>
      </c>
      <c r="E60" s="14">
        <v>1.5898546409200001</v>
      </c>
      <c r="F60" s="14">
        <v>4.8147098134600004</v>
      </c>
      <c r="G60" s="10">
        <v>0.21325923090400001</v>
      </c>
      <c r="H60" s="13">
        <f t="shared" si="1"/>
        <v>8.2373514492840023</v>
      </c>
    </row>
    <row r="61" spans="1:8">
      <c r="A61" s="11" t="s">
        <v>60</v>
      </c>
      <c r="B61" s="9">
        <v>158</v>
      </c>
      <c r="C61" s="14">
        <v>-1.3606893099999999</v>
      </c>
      <c r="D61" s="14">
        <f t="shared" si="0"/>
        <v>1.3606893099999999</v>
      </c>
      <c r="E61" s="14">
        <v>2.7996988886500001</v>
      </c>
      <c r="F61" s="14">
        <v>3.6388644366</v>
      </c>
      <c r="G61" s="10">
        <v>0.308530192152</v>
      </c>
      <c r="H61" s="13">
        <f t="shared" si="1"/>
        <v>8.1077828274019996</v>
      </c>
    </row>
    <row r="62" spans="1:8">
      <c r="A62" s="11" t="s">
        <v>61</v>
      </c>
      <c r="B62" s="9">
        <v>173</v>
      </c>
      <c r="C62" s="14">
        <v>-2.1357143540000001</v>
      </c>
      <c r="D62" s="14">
        <f t="shared" si="0"/>
        <v>2.1357143540000001</v>
      </c>
      <c r="E62" s="14">
        <v>0.49506298292799999</v>
      </c>
      <c r="F62" s="14">
        <v>3.1847748445700002</v>
      </c>
      <c r="G62" s="10">
        <v>2.2692921839800002</v>
      </c>
      <c r="H62" s="13">
        <f t="shared" si="1"/>
        <v>8.084844365478002</v>
      </c>
    </row>
    <row r="63" spans="1:8">
      <c r="A63" s="11" t="s">
        <v>62</v>
      </c>
      <c r="B63" s="9">
        <v>152</v>
      </c>
      <c r="C63" s="14">
        <v>-2.9240592940000001</v>
      </c>
      <c r="D63" s="14">
        <f t="shared" si="0"/>
        <v>2.9240592940000001</v>
      </c>
      <c r="E63" s="14">
        <v>1.1784664520000001</v>
      </c>
      <c r="F63" s="14">
        <v>2.1827056202300001</v>
      </c>
      <c r="G63" s="10">
        <v>1.75754947678</v>
      </c>
      <c r="H63" s="13">
        <f t="shared" si="1"/>
        <v>8.0427808430100001</v>
      </c>
    </row>
    <row r="64" spans="1:8">
      <c r="A64" s="11" t="s">
        <v>63</v>
      </c>
      <c r="B64" s="9">
        <v>111</v>
      </c>
      <c r="C64" s="14">
        <v>-4.3676649750000003</v>
      </c>
      <c r="D64" s="14">
        <f t="shared" si="0"/>
        <v>4.3676649750000003</v>
      </c>
      <c r="E64" s="14">
        <v>-0.108961984044</v>
      </c>
      <c r="F64" s="14">
        <v>4.5815855622299999</v>
      </c>
      <c r="G64" s="10">
        <v>-0.84569159695700002</v>
      </c>
      <c r="H64" s="13">
        <f t="shared" si="1"/>
        <v>7.9945969562289996</v>
      </c>
    </row>
    <row r="65" spans="1:8">
      <c r="A65" s="11" t="s">
        <v>64</v>
      </c>
      <c r="B65" s="9">
        <v>90</v>
      </c>
      <c r="C65" s="14">
        <v>-2.3854018570000002</v>
      </c>
      <c r="D65" s="14">
        <f t="shared" si="0"/>
        <v>2.3854018570000002</v>
      </c>
      <c r="E65" s="14">
        <v>1.48730223175</v>
      </c>
      <c r="F65" s="14">
        <v>2.8471635686100001</v>
      </c>
      <c r="G65" s="10">
        <v>1.2111808095300001</v>
      </c>
      <c r="H65" s="13">
        <f t="shared" si="1"/>
        <v>7.9310484668900001</v>
      </c>
    </row>
    <row r="66" spans="1:8">
      <c r="A66" s="11" t="s">
        <v>65</v>
      </c>
      <c r="B66" s="9">
        <v>207</v>
      </c>
      <c r="C66" s="14">
        <v>-3.5306357070000001</v>
      </c>
      <c r="D66" s="14">
        <f t="shared" si="0"/>
        <v>3.5306357070000001</v>
      </c>
      <c r="E66" s="14">
        <v>0.30029520056300002</v>
      </c>
      <c r="F66" s="14">
        <v>2.9637359730199999</v>
      </c>
      <c r="G66" s="10">
        <v>1.04046567979</v>
      </c>
      <c r="H66" s="13">
        <f t="shared" si="1"/>
        <v>7.8351325603729993</v>
      </c>
    </row>
    <row r="67" spans="1:8">
      <c r="A67" s="11" t="s">
        <v>66</v>
      </c>
      <c r="B67" s="9">
        <v>92</v>
      </c>
      <c r="C67" s="14">
        <v>-3.0784065300000001</v>
      </c>
      <c r="D67" s="14">
        <f t="shared" si="0"/>
        <v>3.0784065300000001</v>
      </c>
      <c r="E67" s="14">
        <v>1.48179527676</v>
      </c>
      <c r="F67" s="14">
        <v>3.1475457364100001</v>
      </c>
      <c r="G67" s="10">
        <v>2.8627389391299999E-2</v>
      </c>
      <c r="H67" s="13">
        <f t="shared" si="1"/>
        <v>7.7363749325613007</v>
      </c>
    </row>
    <row r="68" spans="1:8">
      <c r="A68" s="11" t="s">
        <v>67</v>
      </c>
      <c r="B68" s="9">
        <v>215</v>
      </c>
      <c r="C68" s="14">
        <v>-2.3394822049999999</v>
      </c>
      <c r="D68" s="14">
        <f t="shared" ref="D68:D131" si="2" xml:space="preserve"> -C68</f>
        <v>2.3394822049999999</v>
      </c>
      <c r="E68" s="14">
        <v>0.72303721632999995</v>
      </c>
      <c r="F68" s="14">
        <v>3.2305499037500001</v>
      </c>
      <c r="G68" s="10">
        <v>1.4281147035999999</v>
      </c>
      <c r="H68" s="13">
        <f t="shared" ref="H68:H131" si="3">SUM(D68:G68)</f>
        <v>7.7211840286799998</v>
      </c>
    </row>
    <row r="69" spans="1:8">
      <c r="A69" s="11" t="s">
        <v>68</v>
      </c>
      <c r="B69" s="9">
        <v>231</v>
      </c>
      <c r="C69" s="14">
        <v>-3.5438988349999998</v>
      </c>
      <c r="D69" s="14">
        <f t="shared" si="2"/>
        <v>3.5438988349999998</v>
      </c>
      <c r="E69" s="14">
        <v>-0.16107648636499999</v>
      </c>
      <c r="F69" s="14">
        <v>2.4573848099100002</v>
      </c>
      <c r="G69" s="10">
        <v>1.79839008695</v>
      </c>
      <c r="H69" s="13">
        <f t="shared" si="3"/>
        <v>7.6385972454950011</v>
      </c>
    </row>
    <row r="70" spans="1:8">
      <c r="A70" s="11" t="s">
        <v>69</v>
      </c>
      <c r="B70" s="9">
        <v>173</v>
      </c>
      <c r="C70" s="14">
        <v>-0.88520001100000001</v>
      </c>
      <c r="D70" s="14">
        <f t="shared" si="2"/>
        <v>0.88520001100000001</v>
      </c>
      <c r="E70" s="14">
        <v>0.64656971440900002</v>
      </c>
      <c r="F70" s="14">
        <v>5.2597090941699998</v>
      </c>
      <c r="G70" s="10">
        <v>0.76756028141400001</v>
      </c>
      <c r="H70" s="13">
        <f t="shared" si="3"/>
        <v>7.559039100993</v>
      </c>
    </row>
    <row r="71" spans="1:8">
      <c r="A71" s="11" t="s">
        <v>70</v>
      </c>
      <c r="B71" s="9">
        <v>290</v>
      </c>
      <c r="C71" s="14">
        <v>-1.0068589590000001</v>
      </c>
      <c r="D71" s="14">
        <f t="shared" si="2"/>
        <v>1.0068589590000001</v>
      </c>
      <c r="E71" s="14">
        <v>1.1953215132399999</v>
      </c>
      <c r="F71" s="14">
        <v>3.6115781173900001</v>
      </c>
      <c r="G71" s="10">
        <v>1.67649853579</v>
      </c>
      <c r="H71" s="13">
        <f t="shared" si="3"/>
        <v>7.4902571254199994</v>
      </c>
    </row>
    <row r="72" spans="1:8">
      <c r="A72" s="11" t="s">
        <v>71</v>
      </c>
      <c r="B72" s="9">
        <v>111</v>
      </c>
      <c r="C72" s="14">
        <v>-1.477748047</v>
      </c>
      <c r="D72" s="14">
        <f t="shared" si="2"/>
        <v>1.477748047</v>
      </c>
      <c r="E72" s="14">
        <v>0.56443502197600004</v>
      </c>
      <c r="F72" s="14">
        <v>4.2764837082899998</v>
      </c>
      <c r="G72" s="10">
        <v>1.16991992636</v>
      </c>
      <c r="H72" s="13">
        <f t="shared" si="3"/>
        <v>7.4885867036259999</v>
      </c>
    </row>
    <row r="73" spans="1:8">
      <c r="A73" s="11" t="s">
        <v>72</v>
      </c>
      <c r="B73" s="9">
        <v>105</v>
      </c>
      <c r="C73" s="14">
        <v>-4.1754333450000001</v>
      </c>
      <c r="D73" s="14">
        <f t="shared" si="2"/>
        <v>4.1754333450000001</v>
      </c>
      <c r="E73" s="14">
        <v>1.9877282225699999</v>
      </c>
      <c r="F73" s="14">
        <v>2.5647425986200001</v>
      </c>
      <c r="G73" s="10">
        <v>-1.3489490511</v>
      </c>
      <c r="H73" s="13">
        <f t="shared" si="3"/>
        <v>7.378955115090001</v>
      </c>
    </row>
    <row r="74" spans="1:8">
      <c r="A74" s="11" t="s">
        <v>73</v>
      </c>
      <c r="B74" s="9">
        <v>105</v>
      </c>
      <c r="C74" s="14">
        <v>-3.2839471850000002</v>
      </c>
      <c r="D74" s="14">
        <f t="shared" si="2"/>
        <v>3.2839471850000002</v>
      </c>
      <c r="E74" s="14">
        <v>1.38456765899</v>
      </c>
      <c r="F74" s="14">
        <v>2.9876956237300001</v>
      </c>
      <c r="G74" s="10">
        <v>-0.30261977106799998</v>
      </c>
      <c r="H74" s="13">
        <f t="shared" si="3"/>
        <v>7.3535906966519997</v>
      </c>
    </row>
    <row r="75" spans="1:8">
      <c r="A75" s="11" t="s">
        <v>74</v>
      </c>
      <c r="B75" s="9">
        <v>100</v>
      </c>
      <c r="C75" s="14">
        <v>-2.6343472189999999</v>
      </c>
      <c r="D75" s="14">
        <f t="shared" si="2"/>
        <v>2.6343472189999999</v>
      </c>
      <c r="E75" s="14">
        <v>4.3706988402199998E-2</v>
      </c>
      <c r="F75" s="14">
        <v>5.10728985125</v>
      </c>
      <c r="G75" s="10">
        <v>-0.46469081300499998</v>
      </c>
      <c r="H75" s="13">
        <f t="shared" si="3"/>
        <v>7.3206532456471995</v>
      </c>
    </row>
    <row r="76" spans="1:8">
      <c r="A76" s="11" t="s">
        <v>75</v>
      </c>
      <c r="B76" s="9">
        <v>336</v>
      </c>
      <c r="C76" s="14">
        <v>-1.5248952490000001</v>
      </c>
      <c r="D76" s="14">
        <f t="shared" si="2"/>
        <v>1.5248952490000001</v>
      </c>
      <c r="E76" s="14">
        <v>-0.16956678273600001</v>
      </c>
      <c r="F76" s="14">
        <v>3.65997716023</v>
      </c>
      <c r="G76" s="10">
        <v>2.2654218588799999</v>
      </c>
      <c r="H76" s="13">
        <f t="shared" si="3"/>
        <v>7.2807274853739994</v>
      </c>
    </row>
    <row r="77" spans="1:8">
      <c r="A77" s="11" t="s">
        <v>76</v>
      </c>
      <c r="B77" s="9">
        <v>229</v>
      </c>
      <c r="C77" s="14">
        <v>-2.2870839900000002</v>
      </c>
      <c r="D77" s="14">
        <f t="shared" si="2"/>
        <v>2.2870839900000002</v>
      </c>
      <c r="E77" s="14">
        <v>0.23049539473</v>
      </c>
      <c r="F77" s="14">
        <v>2.1088830054300001</v>
      </c>
      <c r="G77" s="10">
        <v>2.6120978096699998</v>
      </c>
      <c r="H77" s="13">
        <f t="shared" si="3"/>
        <v>7.2385601998300002</v>
      </c>
    </row>
    <row r="78" spans="1:8">
      <c r="A78" s="11" t="s">
        <v>77</v>
      </c>
      <c r="B78" s="9">
        <v>129</v>
      </c>
      <c r="C78" s="14">
        <v>-1.983663213</v>
      </c>
      <c r="D78" s="14">
        <f t="shared" si="2"/>
        <v>1.983663213</v>
      </c>
      <c r="E78" s="14">
        <v>0.89583696097700005</v>
      </c>
      <c r="F78" s="14">
        <v>2.5229605498300001</v>
      </c>
      <c r="G78" s="10">
        <v>1.67680925233</v>
      </c>
      <c r="H78" s="13">
        <f t="shared" si="3"/>
        <v>7.0792699761369997</v>
      </c>
    </row>
    <row r="79" spans="1:8">
      <c r="A79" s="11" t="s">
        <v>78</v>
      </c>
      <c r="B79" s="9">
        <v>135</v>
      </c>
      <c r="C79" s="14">
        <v>-1.8824192040000001</v>
      </c>
      <c r="D79" s="14">
        <f t="shared" si="2"/>
        <v>1.8824192040000001</v>
      </c>
      <c r="E79" s="14">
        <v>0.18702320208199999</v>
      </c>
      <c r="F79" s="14">
        <v>2.95000355618</v>
      </c>
      <c r="G79" s="10">
        <v>2.0471603623800001</v>
      </c>
      <c r="H79" s="13">
        <f t="shared" si="3"/>
        <v>7.0666063246420006</v>
      </c>
    </row>
    <row r="80" spans="1:8">
      <c r="A80" s="11" t="s">
        <v>79</v>
      </c>
      <c r="B80" s="9">
        <v>274</v>
      </c>
      <c r="C80" s="14">
        <v>-2.3349856469999999</v>
      </c>
      <c r="D80" s="14">
        <f t="shared" si="2"/>
        <v>2.3349856469999999</v>
      </c>
      <c r="E80" s="14">
        <v>-0.216797201223</v>
      </c>
      <c r="F80" s="14">
        <v>3.8455967318500002</v>
      </c>
      <c r="G80" s="10">
        <v>1.03812239441</v>
      </c>
      <c r="H80" s="13">
        <f t="shared" si="3"/>
        <v>7.0019075720370001</v>
      </c>
    </row>
    <row r="81" spans="1:8">
      <c r="A81" s="11" t="s">
        <v>80</v>
      </c>
      <c r="B81" s="9">
        <v>305</v>
      </c>
      <c r="C81" s="14">
        <v>-1.526983473</v>
      </c>
      <c r="D81" s="14">
        <f t="shared" si="2"/>
        <v>1.526983473</v>
      </c>
      <c r="E81" s="14">
        <v>7.5147873933500003E-2</v>
      </c>
      <c r="F81" s="14">
        <v>2.3349285852700001</v>
      </c>
      <c r="G81" s="10">
        <v>2.9901002056300001</v>
      </c>
      <c r="H81" s="13">
        <f t="shared" si="3"/>
        <v>6.9271601378334999</v>
      </c>
    </row>
    <row r="82" spans="1:8">
      <c r="A82" s="11" t="s">
        <v>81</v>
      </c>
      <c r="B82" s="9">
        <v>87</v>
      </c>
      <c r="C82" s="14">
        <v>-2.8200990049999999</v>
      </c>
      <c r="D82" s="14">
        <f t="shared" si="2"/>
        <v>2.8200990049999999</v>
      </c>
      <c r="E82" s="14">
        <v>0.92084379675200001</v>
      </c>
      <c r="F82" s="14">
        <v>3.7877314872999999</v>
      </c>
      <c r="G82" s="10">
        <v>-0.66814530761599999</v>
      </c>
      <c r="H82" s="13">
        <f t="shared" si="3"/>
        <v>6.8605289814359995</v>
      </c>
    </row>
    <row r="83" spans="1:8">
      <c r="A83" s="11" t="s">
        <v>82</v>
      </c>
      <c r="B83" s="9">
        <v>30</v>
      </c>
      <c r="C83" s="14">
        <v>-0.276016333</v>
      </c>
      <c r="D83" s="14">
        <f t="shared" si="2"/>
        <v>0.276016333</v>
      </c>
      <c r="E83" s="14">
        <v>2.5808686886699999</v>
      </c>
      <c r="F83" s="14">
        <v>2.5103681799999999</v>
      </c>
      <c r="G83" s="10">
        <v>1.486438116</v>
      </c>
      <c r="H83" s="13">
        <f t="shared" si="3"/>
        <v>6.8536913176700001</v>
      </c>
    </row>
    <row r="84" spans="1:8">
      <c r="A84" s="11" t="s">
        <v>83</v>
      </c>
      <c r="B84" s="9">
        <v>138</v>
      </c>
      <c r="C84" s="14">
        <v>-2.2449965289999998</v>
      </c>
      <c r="D84" s="14">
        <f t="shared" si="2"/>
        <v>2.2449965289999998</v>
      </c>
      <c r="E84" s="14">
        <v>1.2551334196599999</v>
      </c>
      <c r="F84" s="14">
        <v>1.8941323324299999</v>
      </c>
      <c r="G84" s="10">
        <v>1.4205503373699999</v>
      </c>
      <c r="H84" s="13">
        <f t="shared" si="3"/>
        <v>6.8148126184599995</v>
      </c>
    </row>
    <row r="85" spans="1:8">
      <c r="A85" s="11" t="s">
        <v>84</v>
      </c>
      <c r="B85" s="9">
        <v>22</v>
      </c>
      <c r="C85" s="14">
        <v>-0.96525108599999998</v>
      </c>
      <c r="D85" s="14">
        <f t="shared" si="2"/>
        <v>0.96525108599999998</v>
      </c>
      <c r="E85" s="14">
        <v>1.9448530201000001</v>
      </c>
      <c r="F85" s="14">
        <v>3.81612749087</v>
      </c>
      <c r="G85" s="10">
        <v>7.1985629159299999E-2</v>
      </c>
      <c r="H85" s="13">
        <f t="shared" si="3"/>
        <v>6.7982172261293004</v>
      </c>
    </row>
    <row r="86" spans="1:8">
      <c r="A86" s="11" t="s">
        <v>85</v>
      </c>
      <c r="B86" s="9">
        <v>17</v>
      </c>
      <c r="C86" s="14">
        <v>-0.86637337699999994</v>
      </c>
      <c r="D86" s="14">
        <f t="shared" si="2"/>
        <v>0.86637337699999994</v>
      </c>
      <c r="E86" s="14">
        <v>2.4953087267699998</v>
      </c>
      <c r="F86" s="14">
        <v>2.8099310628900001</v>
      </c>
      <c r="G86" s="10">
        <v>0.61988245279400001</v>
      </c>
      <c r="H86" s="13">
        <f t="shared" si="3"/>
        <v>6.7914956194540004</v>
      </c>
    </row>
    <row r="87" spans="1:8">
      <c r="A87" s="11" t="s">
        <v>86</v>
      </c>
      <c r="B87" s="9">
        <v>74</v>
      </c>
      <c r="C87" s="14">
        <v>-2.3892693299999999</v>
      </c>
      <c r="D87" s="14">
        <f t="shared" si="2"/>
        <v>2.3892693299999999</v>
      </c>
      <c r="E87" s="14">
        <v>2.74725944443</v>
      </c>
      <c r="F87" s="14">
        <v>2.4676134646399999</v>
      </c>
      <c r="G87" s="10">
        <v>-0.81417161565499996</v>
      </c>
      <c r="H87" s="13">
        <f t="shared" si="3"/>
        <v>6.789970623414999</v>
      </c>
    </row>
    <row r="88" spans="1:8">
      <c r="A88" s="11" t="s">
        <v>87</v>
      </c>
      <c r="B88" s="9">
        <v>454</v>
      </c>
      <c r="C88" s="14">
        <v>-2.4739695789999998</v>
      </c>
      <c r="D88" s="14">
        <f t="shared" si="2"/>
        <v>2.4739695789999998</v>
      </c>
      <c r="E88" s="14">
        <v>-0.43493083264400001</v>
      </c>
      <c r="F88" s="14">
        <v>2.3039103675299999</v>
      </c>
      <c r="G88" s="10">
        <v>2.4356801108399999</v>
      </c>
      <c r="H88" s="13">
        <f t="shared" si="3"/>
        <v>6.778629224726</v>
      </c>
    </row>
    <row r="89" spans="1:8">
      <c r="A89" s="11" t="s">
        <v>88</v>
      </c>
      <c r="B89" s="9">
        <v>29</v>
      </c>
      <c r="C89" s="14">
        <v>-1.976108661</v>
      </c>
      <c r="D89" s="14">
        <f t="shared" si="2"/>
        <v>1.976108661</v>
      </c>
      <c r="E89" s="14">
        <v>0.76636206202500001</v>
      </c>
      <c r="F89" s="14">
        <v>3.4014178535799999</v>
      </c>
      <c r="G89" s="10">
        <v>0.16049617933499999</v>
      </c>
      <c r="H89" s="13">
        <f t="shared" si="3"/>
        <v>6.3043847559400001</v>
      </c>
    </row>
    <row r="90" spans="1:8">
      <c r="A90" s="11" t="s">
        <v>89</v>
      </c>
      <c r="B90" s="9">
        <v>125</v>
      </c>
      <c r="C90" s="14">
        <v>-1.7083179209999999</v>
      </c>
      <c r="D90" s="14">
        <f t="shared" si="2"/>
        <v>1.7083179209999999</v>
      </c>
      <c r="E90" s="14">
        <v>1.59450287092</v>
      </c>
      <c r="F90" s="14">
        <v>3.6383152715599998</v>
      </c>
      <c r="G90" s="10">
        <v>-0.65780264232600005</v>
      </c>
      <c r="H90" s="13">
        <f t="shared" si="3"/>
        <v>6.2833334211540004</v>
      </c>
    </row>
    <row r="91" spans="1:8">
      <c r="A91" s="11" t="s">
        <v>90</v>
      </c>
      <c r="B91" s="9">
        <v>165</v>
      </c>
      <c r="C91" s="14">
        <v>-2.7931749300000002</v>
      </c>
      <c r="D91" s="14">
        <f t="shared" si="2"/>
        <v>2.7931749300000002</v>
      </c>
      <c r="E91" s="14">
        <v>0.13186911025199999</v>
      </c>
      <c r="F91" s="14">
        <v>3.1693763003200002</v>
      </c>
      <c r="G91" s="10">
        <v>0.15989444623099999</v>
      </c>
      <c r="H91" s="13">
        <f t="shared" si="3"/>
        <v>6.2543147868030005</v>
      </c>
    </row>
    <row r="92" spans="1:8">
      <c r="A92" s="11" t="s">
        <v>91</v>
      </c>
      <c r="B92" s="9">
        <v>201</v>
      </c>
      <c r="C92" s="14">
        <v>-3.502711895</v>
      </c>
      <c r="D92" s="14">
        <f t="shared" si="2"/>
        <v>3.502711895</v>
      </c>
      <c r="E92" s="14">
        <v>0.191269930808</v>
      </c>
      <c r="F92" s="14">
        <v>4.0454948809599998</v>
      </c>
      <c r="G92" s="10">
        <v>-1.4954731432499999</v>
      </c>
      <c r="H92" s="13">
        <f t="shared" si="3"/>
        <v>6.2440035635180005</v>
      </c>
    </row>
    <row r="93" spans="1:8">
      <c r="A93" s="11" t="s">
        <v>92</v>
      </c>
      <c r="B93" s="9">
        <v>60</v>
      </c>
      <c r="C93" s="14">
        <v>-2.737784156</v>
      </c>
      <c r="D93" s="14">
        <f t="shared" si="2"/>
        <v>2.737784156</v>
      </c>
      <c r="E93" s="14">
        <v>0.85684688378399998</v>
      </c>
      <c r="F93" s="14">
        <v>2.5724232733800001</v>
      </c>
      <c r="G93" s="10">
        <v>6.0922679518199997E-2</v>
      </c>
      <c r="H93" s="13">
        <f t="shared" si="3"/>
        <v>6.2279769926821995</v>
      </c>
    </row>
    <row r="94" spans="1:8">
      <c r="A94" s="11" t="s">
        <v>93</v>
      </c>
      <c r="B94" s="9">
        <v>47</v>
      </c>
      <c r="C94" s="14">
        <v>-1.1211626699999999</v>
      </c>
      <c r="D94" s="14">
        <f t="shared" si="2"/>
        <v>1.1211626699999999</v>
      </c>
      <c r="E94" s="14">
        <v>2.21108272178</v>
      </c>
      <c r="F94" s="14">
        <v>1.2688393517600001</v>
      </c>
      <c r="G94" s="10">
        <v>1.5518089860199999</v>
      </c>
      <c r="H94" s="13">
        <f t="shared" si="3"/>
        <v>6.1528937295599997</v>
      </c>
    </row>
    <row r="95" spans="1:8">
      <c r="A95" s="11" t="s">
        <v>94</v>
      </c>
      <c r="B95" s="9">
        <v>232</v>
      </c>
      <c r="C95" s="14">
        <v>-1.147178652</v>
      </c>
      <c r="D95" s="14">
        <f t="shared" si="2"/>
        <v>1.147178652</v>
      </c>
      <c r="E95" s="14">
        <v>0.15978746546100001</v>
      </c>
      <c r="F95" s="14">
        <v>3.2638776323399998</v>
      </c>
      <c r="G95" s="10">
        <v>1.5670003398200001</v>
      </c>
      <c r="H95" s="13">
        <f t="shared" si="3"/>
        <v>6.1378440896209998</v>
      </c>
    </row>
    <row r="96" spans="1:8">
      <c r="A96" s="11" t="s">
        <v>95</v>
      </c>
      <c r="B96" s="9">
        <v>324</v>
      </c>
      <c r="C96" s="14">
        <v>-2.0679964310000001</v>
      </c>
      <c r="D96" s="14">
        <f t="shared" si="2"/>
        <v>2.0679964310000001</v>
      </c>
      <c r="E96" s="14">
        <v>0.56251112716600005</v>
      </c>
      <c r="F96" s="14">
        <v>1.7754151458</v>
      </c>
      <c r="G96" s="10">
        <v>1.71181608334</v>
      </c>
      <c r="H96" s="13">
        <f t="shared" si="3"/>
        <v>6.117738787306001</v>
      </c>
    </row>
    <row r="97" spans="1:8">
      <c r="A97" s="11" t="s">
        <v>96</v>
      </c>
      <c r="B97" s="9">
        <v>97</v>
      </c>
      <c r="C97" s="14">
        <v>-1.6868548809999999</v>
      </c>
      <c r="D97" s="14">
        <f t="shared" si="2"/>
        <v>1.6868548809999999</v>
      </c>
      <c r="E97" s="14">
        <v>0.72129125797600002</v>
      </c>
      <c r="F97" s="14">
        <v>2.85685041738</v>
      </c>
      <c r="G97" s="10">
        <v>0.83847571663300002</v>
      </c>
      <c r="H97" s="13">
        <f t="shared" si="3"/>
        <v>6.1034722729889994</v>
      </c>
    </row>
    <row r="98" spans="1:8">
      <c r="A98" s="11" t="s">
        <v>97</v>
      </c>
      <c r="B98" s="9">
        <v>44</v>
      </c>
      <c r="C98" s="14">
        <v>-1.791142207</v>
      </c>
      <c r="D98" s="14">
        <f t="shared" si="2"/>
        <v>1.791142207</v>
      </c>
      <c r="E98" s="14">
        <v>1.09586046674</v>
      </c>
      <c r="F98" s="14">
        <v>3.4063741856499998</v>
      </c>
      <c r="G98" s="10">
        <v>-0.279867223502</v>
      </c>
      <c r="H98" s="13">
        <f t="shared" si="3"/>
        <v>6.0135096358879991</v>
      </c>
    </row>
    <row r="99" spans="1:8">
      <c r="A99" s="11" t="s">
        <v>98</v>
      </c>
      <c r="B99" s="9">
        <v>60</v>
      </c>
      <c r="C99" s="14">
        <v>-1.017880578</v>
      </c>
      <c r="D99" s="14">
        <f t="shared" si="2"/>
        <v>1.017880578</v>
      </c>
      <c r="E99" s="14">
        <v>0.95173700169700004</v>
      </c>
      <c r="F99" s="14">
        <v>2.2098812727000001</v>
      </c>
      <c r="G99" s="10">
        <v>1.8242023432900001</v>
      </c>
      <c r="H99" s="13">
        <f t="shared" si="3"/>
        <v>6.0037011956870003</v>
      </c>
    </row>
    <row r="100" spans="1:8">
      <c r="A100" s="11" t="s">
        <v>99</v>
      </c>
      <c r="B100" s="9">
        <v>87</v>
      </c>
      <c r="C100" s="14">
        <v>-0.70323989499999995</v>
      </c>
      <c r="D100" s="14">
        <f t="shared" si="2"/>
        <v>0.70323989499999995</v>
      </c>
      <c r="E100" s="14">
        <v>0.72808166558300003</v>
      </c>
      <c r="F100" s="14">
        <v>1.9832757001200001</v>
      </c>
      <c r="G100" s="10">
        <v>2.5218915233499999</v>
      </c>
      <c r="H100" s="13">
        <f t="shared" si="3"/>
        <v>5.9364887840530001</v>
      </c>
    </row>
    <row r="101" spans="1:8">
      <c r="A101" s="11" t="s">
        <v>100</v>
      </c>
      <c r="B101" s="9">
        <v>104</v>
      </c>
      <c r="C101" s="14">
        <v>-1.58805901</v>
      </c>
      <c r="D101" s="14">
        <f t="shared" si="2"/>
        <v>1.58805901</v>
      </c>
      <c r="E101" s="14">
        <v>0.49047192173300003</v>
      </c>
      <c r="F101" s="14">
        <v>3.0901205092100001</v>
      </c>
      <c r="G101" s="10">
        <v>0.76233703731000002</v>
      </c>
      <c r="H101" s="13">
        <f t="shared" si="3"/>
        <v>5.930988478253</v>
      </c>
    </row>
    <row r="102" spans="1:8">
      <c r="A102" s="11" t="s">
        <v>101</v>
      </c>
      <c r="B102" s="9">
        <v>215</v>
      </c>
      <c r="C102" s="14">
        <v>-1.2201953590000001</v>
      </c>
      <c r="D102" s="14">
        <f t="shared" si="2"/>
        <v>1.2201953590000001</v>
      </c>
      <c r="E102" s="14">
        <v>2.04533063994</v>
      </c>
      <c r="F102" s="14">
        <v>3.1516858166900001</v>
      </c>
      <c r="G102" s="10">
        <v>-0.556107695116</v>
      </c>
      <c r="H102" s="13">
        <f t="shared" si="3"/>
        <v>5.8611041205140006</v>
      </c>
    </row>
    <row r="103" spans="1:8">
      <c r="A103" s="11" t="s">
        <v>102</v>
      </c>
      <c r="B103" s="9">
        <v>75</v>
      </c>
      <c r="C103" s="14">
        <v>-2.5580431190000001</v>
      </c>
      <c r="D103" s="14">
        <f t="shared" si="2"/>
        <v>2.5580431190000001</v>
      </c>
      <c r="E103" s="14">
        <v>0.13653016299000001</v>
      </c>
      <c r="F103" s="14">
        <v>3.7174877550700001</v>
      </c>
      <c r="G103" s="10">
        <v>-0.68668700079199996</v>
      </c>
      <c r="H103" s="13">
        <f t="shared" si="3"/>
        <v>5.7253740362680006</v>
      </c>
    </row>
    <row r="104" spans="1:8">
      <c r="A104" s="11" t="s">
        <v>103</v>
      </c>
      <c r="B104" s="9">
        <v>575</v>
      </c>
      <c r="C104" s="14">
        <v>-4.3604538440000002</v>
      </c>
      <c r="D104" s="14">
        <f t="shared" si="2"/>
        <v>4.3604538440000002</v>
      </c>
      <c r="E104" s="14">
        <v>6.4074418709199998E-2</v>
      </c>
      <c r="F104" s="14">
        <v>1.2522269936799999</v>
      </c>
      <c r="G104" s="10">
        <v>-2.1320832372299999E-3</v>
      </c>
      <c r="H104" s="13">
        <f t="shared" si="3"/>
        <v>5.6746231731519705</v>
      </c>
    </row>
    <row r="105" spans="1:8">
      <c r="A105" s="11" t="s">
        <v>104</v>
      </c>
      <c r="B105" s="9">
        <v>49</v>
      </c>
      <c r="C105" s="14">
        <v>-2.3730163119999999</v>
      </c>
      <c r="D105" s="14">
        <f t="shared" si="2"/>
        <v>2.3730163119999999</v>
      </c>
      <c r="E105" s="14">
        <v>0.905259234882</v>
      </c>
      <c r="F105" s="14">
        <v>1.6407382239399999</v>
      </c>
      <c r="G105" s="10">
        <v>0.71642965599499997</v>
      </c>
      <c r="H105" s="13">
        <f t="shared" si="3"/>
        <v>5.6354434268169999</v>
      </c>
    </row>
    <row r="106" spans="1:8">
      <c r="A106" s="11" t="s">
        <v>105</v>
      </c>
      <c r="B106" s="9">
        <v>62</v>
      </c>
      <c r="C106" s="14">
        <v>-1.765930309</v>
      </c>
      <c r="D106" s="14">
        <f t="shared" si="2"/>
        <v>1.765930309</v>
      </c>
      <c r="E106" s="14">
        <v>1.2621262849899999</v>
      </c>
      <c r="F106" s="14">
        <v>2.83815749042</v>
      </c>
      <c r="G106" s="10">
        <v>-0.258484419001</v>
      </c>
      <c r="H106" s="13">
        <f t="shared" si="3"/>
        <v>5.6077296654089999</v>
      </c>
    </row>
    <row r="107" spans="1:8">
      <c r="A107" s="11" t="s">
        <v>106</v>
      </c>
      <c r="B107" s="9">
        <v>80</v>
      </c>
      <c r="C107" s="14">
        <v>-1.354785084</v>
      </c>
      <c r="D107" s="14">
        <f t="shared" si="2"/>
        <v>1.354785084</v>
      </c>
      <c r="E107" s="14">
        <v>0.460049105939</v>
      </c>
      <c r="F107" s="14">
        <v>1.7877490299500001</v>
      </c>
      <c r="G107" s="10">
        <v>1.9741653104800001</v>
      </c>
      <c r="H107" s="13">
        <f t="shared" si="3"/>
        <v>5.5767485303690005</v>
      </c>
    </row>
    <row r="108" spans="1:8">
      <c r="A108" s="11" t="s">
        <v>107</v>
      </c>
      <c r="B108" s="9">
        <v>111</v>
      </c>
      <c r="C108" s="14">
        <v>-2.322934606</v>
      </c>
      <c r="D108" s="14">
        <f t="shared" si="2"/>
        <v>2.322934606</v>
      </c>
      <c r="E108" s="14">
        <v>1.0558891965199999</v>
      </c>
      <c r="F108" s="14">
        <v>1.8958523361899999</v>
      </c>
      <c r="G108" s="10">
        <v>0.238218807497</v>
      </c>
      <c r="H108" s="13">
        <f t="shared" si="3"/>
        <v>5.5128949462069992</v>
      </c>
    </row>
    <row r="109" spans="1:8">
      <c r="A109" s="11" t="s">
        <v>108</v>
      </c>
      <c r="B109" s="9">
        <v>151</v>
      </c>
      <c r="C109" s="14">
        <v>-1.055729999</v>
      </c>
      <c r="D109" s="14">
        <f t="shared" si="2"/>
        <v>1.055729999</v>
      </c>
      <c r="E109" s="14">
        <v>0.39575636894400001</v>
      </c>
      <c r="F109" s="14">
        <v>2.7626201257699998</v>
      </c>
      <c r="G109" s="10">
        <v>1.25720932947</v>
      </c>
      <c r="H109" s="13">
        <f t="shared" si="3"/>
        <v>5.4713158231839998</v>
      </c>
    </row>
    <row r="110" spans="1:8">
      <c r="A110" s="11" t="s">
        <v>109</v>
      </c>
      <c r="B110" s="9">
        <v>71</v>
      </c>
      <c r="C110" s="14">
        <v>-1.2104018050000001</v>
      </c>
      <c r="D110" s="14">
        <f t="shared" si="2"/>
        <v>1.2104018050000001</v>
      </c>
      <c r="E110" s="14">
        <v>0.44341423432999999</v>
      </c>
      <c r="F110" s="14">
        <v>1.6220484804599999</v>
      </c>
      <c r="G110" s="10">
        <v>2.1920085365499999</v>
      </c>
      <c r="H110" s="13">
        <f t="shared" si="3"/>
        <v>5.4678730563400002</v>
      </c>
    </row>
    <row r="111" spans="1:8">
      <c r="A111" s="11" t="s">
        <v>110</v>
      </c>
      <c r="B111" s="9">
        <v>120</v>
      </c>
      <c r="C111" s="14">
        <v>-0.650647274</v>
      </c>
      <c r="D111" s="14">
        <f t="shared" si="2"/>
        <v>0.650647274</v>
      </c>
      <c r="E111" s="14">
        <v>1.4858754299800001</v>
      </c>
      <c r="F111" s="14">
        <v>2.4249308741500002</v>
      </c>
      <c r="G111" s="10">
        <v>0.89692812544800005</v>
      </c>
      <c r="H111" s="13">
        <f t="shared" si="3"/>
        <v>5.4583817035780005</v>
      </c>
    </row>
    <row r="112" spans="1:8">
      <c r="A112" s="11" t="s">
        <v>111</v>
      </c>
      <c r="B112" s="9">
        <v>90</v>
      </c>
      <c r="C112" s="14">
        <v>-1.281394522</v>
      </c>
      <c r="D112" s="14">
        <f t="shared" si="2"/>
        <v>1.281394522</v>
      </c>
      <c r="E112" s="14">
        <v>0.82748246070999998</v>
      </c>
      <c r="F112" s="14">
        <v>0.81355069483599995</v>
      </c>
      <c r="G112" s="10">
        <v>2.50209406888</v>
      </c>
      <c r="H112" s="13">
        <f t="shared" si="3"/>
        <v>5.4245217464260005</v>
      </c>
    </row>
    <row r="113" spans="1:8">
      <c r="A113" s="11" t="s">
        <v>112</v>
      </c>
      <c r="B113" s="9">
        <v>86</v>
      </c>
      <c r="C113" s="14">
        <v>-0.90781409800000001</v>
      </c>
      <c r="D113" s="14">
        <f t="shared" si="2"/>
        <v>0.90781409800000001</v>
      </c>
      <c r="E113" s="14">
        <v>1.1216933739499999</v>
      </c>
      <c r="F113" s="14">
        <v>2.65990921621</v>
      </c>
      <c r="G113" s="10">
        <v>0.65948514997200003</v>
      </c>
      <c r="H113" s="13">
        <f t="shared" si="3"/>
        <v>5.3489018381319999</v>
      </c>
    </row>
    <row r="114" spans="1:8">
      <c r="A114" s="11" t="s">
        <v>113</v>
      </c>
      <c r="B114" s="9">
        <v>84</v>
      </c>
      <c r="C114" s="14">
        <v>-2.2250736870000001</v>
      </c>
      <c r="D114" s="14">
        <f t="shared" si="2"/>
        <v>2.2250736870000001</v>
      </c>
      <c r="E114" s="14">
        <v>2.5050407240900001</v>
      </c>
      <c r="F114" s="14">
        <v>1.5164678682599999</v>
      </c>
      <c r="G114" s="10">
        <v>-0.94237283839399999</v>
      </c>
      <c r="H114" s="13">
        <f t="shared" si="3"/>
        <v>5.304209440955999</v>
      </c>
    </row>
    <row r="115" spans="1:8">
      <c r="A115" s="11" t="s">
        <v>114</v>
      </c>
      <c r="B115" s="9">
        <v>74</v>
      </c>
      <c r="C115" s="14">
        <v>-0.98014960399999995</v>
      </c>
      <c r="D115" s="14">
        <f t="shared" si="2"/>
        <v>0.98014960399999995</v>
      </c>
      <c r="E115" s="14">
        <v>0.68639395657199997</v>
      </c>
      <c r="F115" s="14">
        <v>2.1587957603799999</v>
      </c>
      <c r="G115" s="10">
        <v>1.3879581455600001</v>
      </c>
      <c r="H115" s="13">
        <f t="shared" si="3"/>
        <v>5.2132974665119995</v>
      </c>
    </row>
    <row r="116" spans="1:8">
      <c r="A116" s="11" t="s">
        <v>115</v>
      </c>
      <c r="B116" s="9">
        <v>38</v>
      </c>
      <c r="C116" s="14">
        <v>-2.3102888849999998</v>
      </c>
      <c r="D116" s="14">
        <f t="shared" si="2"/>
        <v>2.3102888849999998</v>
      </c>
      <c r="E116" s="14">
        <v>1.0436296790199999</v>
      </c>
      <c r="F116" s="14">
        <v>-2.2106582617900002E-2</v>
      </c>
      <c r="G116" s="10">
        <v>1.8776814264299999</v>
      </c>
      <c r="H116" s="13">
        <f t="shared" si="3"/>
        <v>5.2094934078320998</v>
      </c>
    </row>
    <row r="117" spans="1:8">
      <c r="A117" s="11" t="s">
        <v>116</v>
      </c>
      <c r="B117" s="9">
        <v>168</v>
      </c>
      <c r="C117" s="14">
        <v>-2.279898846</v>
      </c>
      <c r="D117" s="14">
        <f t="shared" si="2"/>
        <v>2.279898846</v>
      </c>
      <c r="E117" s="14">
        <v>0.58401768427699996</v>
      </c>
      <c r="F117" s="14">
        <v>1.38649408998</v>
      </c>
      <c r="G117" s="10">
        <v>0.93260950256700004</v>
      </c>
      <c r="H117" s="13">
        <f t="shared" si="3"/>
        <v>5.1830201228239998</v>
      </c>
    </row>
    <row r="118" spans="1:8">
      <c r="A118" s="11" t="s">
        <v>117</v>
      </c>
      <c r="B118" s="9">
        <v>74</v>
      </c>
      <c r="C118" s="14">
        <v>-3.0057016349999999</v>
      </c>
      <c r="D118" s="14">
        <f t="shared" si="2"/>
        <v>3.0057016349999999</v>
      </c>
      <c r="E118" s="14">
        <v>1.84530144669</v>
      </c>
      <c r="F118" s="14">
        <v>0.88041741690099995</v>
      </c>
      <c r="G118" s="10">
        <v>-0.61151062457299998</v>
      </c>
      <c r="H118" s="13">
        <f t="shared" si="3"/>
        <v>5.1199098740179991</v>
      </c>
    </row>
    <row r="119" spans="1:8">
      <c r="A119" s="11" t="s">
        <v>118</v>
      </c>
      <c r="B119" s="9">
        <v>60</v>
      </c>
      <c r="C119" s="14">
        <v>-0.83724941600000002</v>
      </c>
      <c r="D119" s="14">
        <f t="shared" si="2"/>
        <v>0.83724941600000002</v>
      </c>
      <c r="E119" s="14">
        <v>1.4998333364600001</v>
      </c>
      <c r="F119" s="14">
        <v>1.4908643213899999</v>
      </c>
      <c r="G119" s="10">
        <v>1.2097306491099999</v>
      </c>
      <c r="H119" s="13">
        <f t="shared" si="3"/>
        <v>5.0376777229599998</v>
      </c>
    </row>
    <row r="120" spans="1:8">
      <c r="A120" s="11" t="s">
        <v>119</v>
      </c>
      <c r="B120" s="9">
        <v>63</v>
      </c>
      <c r="C120" s="14">
        <v>0.330263537</v>
      </c>
      <c r="D120" s="14">
        <f t="shared" si="2"/>
        <v>-0.330263537</v>
      </c>
      <c r="E120" s="14">
        <v>1.21809281144</v>
      </c>
      <c r="F120" s="14">
        <v>3.2858554839799998</v>
      </c>
      <c r="G120" s="10">
        <v>0.81884850952400001</v>
      </c>
      <c r="H120" s="13">
        <f t="shared" si="3"/>
        <v>4.9925332679440002</v>
      </c>
    </row>
    <row r="121" spans="1:8">
      <c r="A121" s="11" t="s">
        <v>120</v>
      </c>
      <c r="B121" s="9">
        <v>47</v>
      </c>
      <c r="C121" s="14">
        <v>-1.6904775519999999</v>
      </c>
      <c r="D121" s="14">
        <f t="shared" si="2"/>
        <v>1.6904775519999999</v>
      </c>
      <c r="E121" s="14">
        <v>1.33875354935</v>
      </c>
      <c r="F121" s="14">
        <v>1.31709200577</v>
      </c>
      <c r="G121" s="10">
        <v>0.64057029654300002</v>
      </c>
      <c r="H121" s="13">
        <f t="shared" si="3"/>
        <v>4.9868934036630002</v>
      </c>
    </row>
    <row r="122" spans="1:8">
      <c r="A122" s="11" t="s">
        <v>121</v>
      </c>
      <c r="B122" s="9">
        <v>45</v>
      </c>
      <c r="C122" s="14">
        <v>-2.2757483779999998</v>
      </c>
      <c r="D122" s="14">
        <f t="shared" si="2"/>
        <v>2.2757483779999998</v>
      </c>
      <c r="E122" s="14">
        <v>1.2859957743499999</v>
      </c>
      <c r="F122" s="14">
        <v>1.40111568083</v>
      </c>
      <c r="G122" s="10">
        <v>-1.24110666993E-3</v>
      </c>
      <c r="H122" s="13">
        <f t="shared" si="3"/>
        <v>4.9616187265100695</v>
      </c>
    </row>
    <row r="123" spans="1:8">
      <c r="A123" s="11" t="s">
        <v>122</v>
      </c>
      <c r="B123" s="9">
        <v>69</v>
      </c>
      <c r="C123" s="14">
        <v>-0.53161326600000003</v>
      </c>
      <c r="D123" s="14">
        <f t="shared" si="2"/>
        <v>0.53161326600000003</v>
      </c>
      <c r="E123" s="14">
        <v>1.58681843405</v>
      </c>
      <c r="F123" s="14">
        <v>1.7776750108899999</v>
      </c>
      <c r="G123" s="10">
        <v>0.88247245109700001</v>
      </c>
      <c r="H123" s="13">
        <f t="shared" si="3"/>
        <v>4.7785791620369995</v>
      </c>
    </row>
    <row r="124" spans="1:8">
      <c r="A124" s="11" t="s">
        <v>123</v>
      </c>
      <c r="B124" s="9">
        <v>120</v>
      </c>
      <c r="C124" s="14">
        <v>-1.616184925</v>
      </c>
      <c r="D124" s="14">
        <f t="shared" si="2"/>
        <v>1.616184925</v>
      </c>
      <c r="E124" s="14">
        <v>-0.73738506615199995</v>
      </c>
      <c r="F124" s="14">
        <v>3.2220504018099998</v>
      </c>
      <c r="G124" s="10">
        <v>0.610770486645</v>
      </c>
      <c r="H124" s="13">
        <f t="shared" si="3"/>
        <v>4.7116207473029998</v>
      </c>
    </row>
    <row r="125" spans="1:8">
      <c r="A125" s="11" t="s">
        <v>124</v>
      </c>
      <c r="B125" s="9">
        <v>151</v>
      </c>
      <c r="C125" s="14">
        <v>-1.5576489549999999</v>
      </c>
      <c r="D125" s="14">
        <f t="shared" si="2"/>
        <v>1.5576489549999999</v>
      </c>
      <c r="E125" s="14">
        <v>0.82161858280199995</v>
      </c>
      <c r="F125" s="14">
        <v>1.75513427179</v>
      </c>
      <c r="G125" s="10">
        <v>0.57562778482900001</v>
      </c>
      <c r="H125" s="13">
        <f t="shared" si="3"/>
        <v>4.710029594421</v>
      </c>
    </row>
    <row r="126" spans="1:8">
      <c r="A126" s="11" t="s">
        <v>125</v>
      </c>
      <c r="B126" s="9">
        <v>55</v>
      </c>
      <c r="C126" s="14">
        <v>-1.3708559090000001</v>
      </c>
      <c r="D126" s="14">
        <f t="shared" si="2"/>
        <v>1.3708559090000001</v>
      </c>
      <c r="E126" s="14">
        <v>0.79537625028299996</v>
      </c>
      <c r="F126" s="14">
        <v>2.93904509994</v>
      </c>
      <c r="G126" s="10">
        <v>-0.50271283660499999</v>
      </c>
      <c r="H126" s="13">
        <f t="shared" si="3"/>
        <v>4.6025644226179994</v>
      </c>
    </row>
    <row r="127" spans="1:8">
      <c r="A127" s="11" t="s">
        <v>126</v>
      </c>
      <c r="B127" s="9">
        <v>138</v>
      </c>
      <c r="C127" s="14">
        <v>-2.1199200550000001</v>
      </c>
      <c r="D127" s="14">
        <f t="shared" si="2"/>
        <v>2.1199200550000001</v>
      </c>
      <c r="E127" s="14">
        <v>1.30711122145</v>
      </c>
      <c r="F127" s="14">
        <v>1.0368680807899999</v>
      </c>
      <c r="G127" s="10">
        <v>8.1028039621100001E-2</v>
      </c>
      <c r="H127" s="13">
        <f t="shared" si="3"/>
        <v>4.5449273968610999</v>
      </c>
    </row>
    <row r="128" spans="1:8">
      <c r="A128" s="11" t="s">
        <v>127</v>
      </c>
      <c r="B128" s="9">
        <v>127</v>
      </c>
      <c r="C128" s="14">
        <v>-1.8590219800000001</v>
      </c>
      <c r="D128" s="14">
        <f t="shared" si="2"/>
        <v>1.8590219800000001</v>
      </c>
      <c r="E128" s="14">
        <v>6.9298822067200005E-2</v>
      </c>
      <c r="F128" s="14">
        <v>3.2946826003899998</v>
      </c>
      <c r="G128" s="10">
        <v>-0.69242443775899998</v>
      </c>
      <c r="H128" s="13">
        <f t="shared" si="3"/>
        <v>4.5305789646982007</v>
      </c>
    </row>
    <row r="129" spans="1:8">
      <c r="A129" s="11" t="s">
        <v>128</v>
      </c>
      <c r="B129" s="9">
        <v>35</v>
      </c>
      <c r="C129" s="14">
        <v>-2.1144891060000002</v>
      </c>
      <c r="D129" s="14">
        <f t="shared" si="2"/>
        <v>2.1144891060000002</v>
      </c>
      <c r="E129" s="14">
        <v>7.1131909031900004E-2</v>
      </c>
      <c r="F129" s="14">
        <v>1.53723330743</v>
      </c>
      <c r="G129" s="10">
        <v>0.75874660910900005</v>
      </c>
      <c r="H129" s="13">
        <f t="shared" si="3"/>
        <v>4.4816009315708998</v>
      </c>
    </row>
    <row r="130" spans="1:8">
      <c r="A130" s="11" t="s">
        <v>129</v>
      </c>
      <c r="B130" s="9">
        <v>55</v>
      </c>
      <c r="C130" s="14">
        <v>-0.24825982499999999</v>
      </c>
      <c r="D130" s="14">
        <f t="shared" si="2"/>
        <v>0.24825982499999999</v>
      </c>
      <c r="E130" s="14">
        <v>1.7852521891499999</v>
      </c>
      <c r="F130" s="14">
        <v>2.28576629827</v>
      </c>
      <c r="G130" s="10">
        <v>0.129356112706</v>
      </c>
      <c r="H130" s="13">
        <f t="shared" si="3"/>
        <v>4.4486344251259995</v>
      </c>
    </row>
    <row r="131" spans="1:8">
      <c r="A131" s="11" t="s">
        <v>130</v>
      </c>
      <c r="B131" s="9">
        <v>21</v>
      </c>
      <c r="C131" s="14">
        <v>-1.091223692</v>
      </c>
      <c r="D131" s="14">
        <f t="shared" si="2"/>
        <v>1.091223692</v>
      </c>
      <c r="E131" s="14">
        <v>0.28374451236999998</v>
      </c>
      <c r="F131" s="14">
        <v>1.87171024145</v>
      </c>
      <c r="G131" s="10">
        <v>1.0824895060299999</v>
      </c>
      <c r="H131" s="13">
        <f t="shared" si="3"/>
        <v>4.3291679518499997</v>
      </c>
    </row>
    <row r="132" spans="1:8">
      <c r="A132" s="11" t="s">
        <v>131</v>
      </c>
      <c r="B132" s="9">
        <v>52</v>
      </c>
      <c r="C132" s="14">
        <v>-1.3031038690000001</v>
      </c>
      <c r="D132" s="14">
        <f t="shared" ref="D132:D195" si="4" xml:space="preserve"> -C132</f>
        <v>1.3031038690000001</v>
      </c>
      <c r="E132" s="14">
        <v>6.0126094165600004E-3</v>
      </c>
      <c r="F132" s="14">
        <v>1.91262002968</v>
      </c>
      <c r="G132" s="10">
        <v>1.0955914929599999</v>
      </c>
      <c r="H132" s="13">
        <f t="shared" ref="H132:H195" si="5">SUM(D132:G132)</f>
        <v>4.31732800105656</v>
      </c>
    </row>
    <row r="133" spans="1:8">
      <c r="A133" s="11" t="s">
        <v>132</v>
      </c>
      <c r="B133" s="9">
        <v>120</v>
      </c>
      <c r="C133" s="14">
        <v>-1.5902972230000001</v>
      </c>
      <c r="D133" s="14">
        <f t="shared" si="4"/>
        <v>1.5902972230000001</v>
      </c>
      <c r="E133" s="14">
        <v>-2.8842073922399999E-2</v>
      </c>
      <c r="F133" s="14">
        <v>2.7298947297399998</v>
      </c>
      <c r="G133" s="10">
        <v>-3.0324118108400001E-2</v>
      </c>
      <c r="H133" s="13">
        <f t="shared" si="5"/>
        <v>4.2610257607092006</v>
      </c>
    </row>
    <row r="134" spans="1:8">
      <c r="A134" s="11" t="s">
        <v>133</v>
      </c>
      <c r="B134" s="9">
        <v>139</v>
      </c>
      <c r="C134" s="14">
        <v>-2.174842859</v>
      </c>
      <c r="D134" s="14">
        <f t="shared" si="4"/>
        <v>2.174842859</v>
      </c>
      <c r="E134" s="14">
        <v>-0.100988410514</v>
      </c>
      <c r="F134" s="14">
        <v>1.92131943722</v>
      </c>
      <c r="G134" s="10">
        <v>0.25873547184000001</v>
      </c>
      <c r="H134" s="13">
        <f t="shared" si="5"/>
        <v>4.2539093575459992</v>
      </c>
    </row>
    <row r="135" spans="1:8">
      <c r="A135" s="11" t="s">
        <v>134</v>
      </c>
      <c r="B135" s="9">
        <v>61</v>
      </c>
      <c r="C135" s="14">
        <v>-0.95079121600000005</v>
      </c>
      <c r="D135" s="14">
        <f t="shared" si="4"/>
        <v>0.95079121600000005</v>
      </c>
      <c r="E135" s="14">
        <v>2.6661936988899999</v>
      </c>
      <c r="F135" s="14">
        <v>2.47477085451</v>
      </c>
      <c r="G135" s="10">
        <v>-1.91212963936</v>
      </c>
      <c r="H135" s="13">
        <f t="shared" si="5"/>
        <v>4.1796261300399999</v>
      </c>
    </row>
    <row r="136" spans="1:8">
      <c r="A136" s="11" t="s">
        <v>135</v>
      </c>
      <c r="B136" s="9">
        <v>46</v>
      </c>
      <c r="C136" s="14">
        <v>0.46968474100000002</v>
      </c>
      <c r="D136" s="14">
        <f t="shared" si="4"/>
        <v>-0.46968474100000002</v>
      </c>
      <c r="E136" s="14">
        <v>1.83827564006</v>
      </c>
      <c r="F136" s="14">
        <v>3.11498164195</v>
      </c>
      <c r="G136" s="10">
        <v>-0.398063355821</v>
      </c>
      <c r="H136" s="13">
        <f t="shared" si="5"/>
        <v>4.0855091851890002</v>
      </c>
    </row>
    <row r="137" spans="1:8">
      <c r="A137" s="11" t="s">
        <v>136</v>
      </c>
      <c r="B137" s="9">
        <v>98</v>
      </c>
      <c r="C137" s="14">
        <v>-2.254932068</v>
      </c>
      <c r="D137" s="14">
        <f t="shared" si="4"/>
        <v>2.254932068</v>
      </c>
      <c r="E137" s="14">
        <v>1.1760037294800001</v>
      </c>
      <c r="F137" s="14">
        <v>1.7654892048899999</v>
      </c>
      <c r="G137" s="10">
        <v>-1.2915817267</v>
      </c>
      <c r="H137" s="13">
        <f t="shared" si="5"/>
        <v>3.9048432756699998</v>
      </c>
    </row>
    <row r="138" spans="1:8">
      <c r="A138" s="11" t="s">
        <v>137</v>
      </c>
      <c r="B138" s="9">
        <v>144</v>
      </c>
      <c r="C138" s="14">
        <v>-2.3562123169999998</v>
      </c>
      <c r="D138" s="14">
        <f t="shared" si="4"/>
        <v>2.3562123169999998</v>
      </c>
      <c r="E138" s="14">
        <v>1.13233527021</v>
      </c>
      <c r="F138" s="14">
        <v>1.8502429256799999</v>
      </c>
      <c r="G138" s="10">
        <v>-1.4706442636799999</v>
      </c>
      <c r="H138" s="13">
        <f t="shared" si="5"/>
        <v>3.8681462492100005</v>
      </c>
    </row>
    <row r="139" spans="1:8">
      <c r="A139" s="11" t="s">
        <v>138</v>
      </c>
      <c r="B139" s="9">
        <v>59</v>
      </c>
      <c r="C139" s="14">
        <v>0.25363413800000001</v>
      </c>
      <c r="D139" s="14">
        <f t="shared" si="4"/>
        <v>-0.25363413800000001</v>
      </c>
      <c r="E139" s="14">
        <v>1.89589595359</v>
      </c>
      <c r="F139" s="14">
        <v>1.7332651560600001</v>
      </c>
      <c r="G139" s="10">
        <v>0.48074222238699998</v>
      </c>
      <c r="H139" s="13">
        <f t="shared" si="5"/>
        <v>3.8562691940370004</v>
      </c>
    </row>
    <row r="140" spans="1:8">
      <c r="A140" s="11" t="s">
        <v>139</v>
      </c>
      <c r="B140" s="9">
        <v>273</v>
      </c>
      <c r="C140" s="14">
        <v>-1.6106026739999999</v>
      </c>
      <c r="D140" s="14">
        <f t="shared" si="4"/>
        <v>1.6106026739999999</v>
      </c>
      <c r="E140" s="14">
        <v>0.82251643268800001</v>
      </c>
      <c r="F140" s="14">
        <v>2.3529076192499998</v>
      </c>
      <c r="G140" s="10">
        <v>-1.05595650629</v>
      </c>
      <c r="H140" s="13">
        <f t="shared" si="5"/>
        <v>3.7300702196479989</v>
      </c>
    </row>
    <row r="141" spans="1:8">
      <c r="A141" s="11" t="s">
        <v>140</v>
      </c>
      <c r="B141" s="9">
        <v>172</v>
      </c>
      <c r="C141" s="14">
        <v>-1.431394251</v>
      </c>
      <c r="D141" s="14">
        <f t="shared" si="4"/>
        <v>1.431394251</v>
      </c>
      <c r="E141" s="14">
        <v>0.24574222455399999</v>
      </c>
      <c r="F141" s="14">
        <v>1.4409612306799999</v>
      </c>
      <c r="G141" s="10">
        <v>0.52927091092800005</v>
      </c>
      <c r="H141" s="13">
        <f t="shared" si="5"/>
        <v>3.6473686171619999</v>
      </c>
    </row>
    <row r="142" spans="1:8">
      <c r="A142" s="11" t="s">
        <v>141</v>
      </c>
      <c r="B142" s="9">
        <v>64</v>
      </c>
      <c r="C142" s="14">
        <v>-1.3859635589999999</v>
      </c>
      <c r="D142" s="14">
        <f t="shared" si="4"/>
        <v>1.3859635589999999</v>
      </c>
      <c r="E142" s="14">
        <v>0.72513144514399996</v>
      </c>
      <c r="F142" s="14">
        <v>-0.10661837149099999</v>
      </c>
      <c r="G142" s="10">
        <v>1.6232538176</v>
      </c>
      <c r="H142" s="13">
        <f t="shared" si="5"/>
        <v>3.6277304502529999</v>
      </c>
    </row>
    <row r="143" spans="1:8">
      <c r="A143" s="11" t="s">
        <v>142</v>
      </c>
      <c r="B143" s="9">
        <v>41</v>
      </c>
      <c r="C143" s="14">
        <v>-1.8381532220000001</v>
      </c>
      <c r="D143" s="14">
        <f t="shared" si="4"/>
        <v>1.8381532220000001</v>
      </c>
      <c r="E143" s="14">
        <v>1.06706241437</v>
      </c>
      <c r="F143" s="14">
        <v>0.453500395025</v>
      </c>
      <c r="G143" s="10">
        <v>0.25743539191800002</v>
      </c>
      <c r="H143" s="13">
        <f t="shared" si="5"/>
        <v>3.6161514233130001</v>
      </c>
    </row>
    <row r="144" spans="1:8">
      <c r="A144" s="11" t="s">
        <v>143</v>
      </c>
      <c r="B144" s="9">
        <v>204</v>
      </c>
      <c r="C144" s="14">
        <v>-2.0415116499999999</v>
      </c>
      <c r="D144" s="14">
        <f t="shared" si="4"/>
        <v>2.0415116499999999</v>
      </c>
      <c r="E144" s="14">
        <v>-0.59317632057900005</v>
      </c>
      <c r="F144" s="14">
        <v>2.3650486948</v>
      </c>
      <c r="G144" s="10">
        <v>-0.21246181058700001</v>
      </c>
      <c r="H144" s="13">
        <f t="shared" si="5"/>
        <v>3.600922213634</v>
      </c>
    </row>
    <row r="145" spans="1:8">
      <c r="A145" s="11" t="s">
        <v>144</v>
      </c>
      <c r="B145" s="9">
        <v>86</v>
      </c>
      <c r="C145" s="14">
        <v>-0.50077543099999999</v>
      </c>
      <c r="D145" s="14">
        <f t="shared" si="4"/>
        <v>0.50077543099999999</v>
      </c>
      <c r="E145" s="14">
        <v>1.26227436842</v>
      </c>
      <c r="F145" s="14">
        <v>0.80406725239200005</v>
      </c>
      <c r="G145" s="10">
        <v>1.0171251944299999</v>
      </c>
      <c r="H145" s="13">
        <f t="shared" si="5"/>
        <v>3.5842422462419998</v>
      </c>
    </row>
    <row r="146" spans="1:8">
      <c r="A146" s="11" t="s">
        <v>145</v>
      </c>
      <c r="B146" s="9">
        <v>80</v>
      </c>
      <c r="C146" s="14">
        <v>-1.474615877</v>
      </c>
      <c r="D146" s="14">
        <f t="shared" si="4"/>
        <v>1.474615877</v>
      </c>
      <c r="E146" s="14">
        <v>-1.5957582287700001</v>
      </c>
      <c r="F146" s="14">
        <v>1.6398104742999999</v>
      </c>
      <c r="G146" s="10">
        <v>2.0274270699699999</v>
      </c>
      <c r="H146" s="13">
        <f t="shared" si="5"/>
        <v>3.5460951924999997</v>
      </c>
    </row>
    <row r="147" spans="1:8">
      <c r="A147" s="11" t="s">
        <v>146</v>
      </c>
      <c r="B147" s="9">
        <v>21</v>
      </c>
      <c r="C147" s="14">
        <v>0.49415633799999997</v>
      </c>
      <c r="D147" s="14">
        <f t="shared" si="4"/>
        <v>-0.49415633799999997</v>
      </c>
      <c r="E147" s="14">
        <v>0.89240166883399996</v>
      </c>
      <c r="F147" s="14">
        <v>0.63899939779299997</v>
      </c>
      <c r="G147" s="10">
        <v>2.4812295064900001</v>
      </c>
      <c r="H147" s="13">
        <f t="shared" si="5"/>
        <v>3.518474235117</v>
      </c>
    </row>
    <row r="148" spans="1:8">
      <c r="A148" s="11" t="s">
        <v>147</v>
      </c>
      <c r="B148" s="9">
        <v>70</v>
      </c>
      <c r="C148" s="14">
        <v>-1.0115073990000001</v>
      </c>
      <c r="D148" s="14">
        <f t="shared" si="4"/>
        <v>1.0115073990000001</v>
      </c>
      <c r="E148" s="14">
        <v>1.39911112096</v>
      </c>
      <c r="F148" s="14">
        <v>1.55119038031</v>
      </c>
      <c r="G148" s="10">
        <v>-0.48303377199399999</v>
      </c>
      <c r="H148" s="13">
        <f t="shared" si="5"/>
        <v>3.4787751282759998</v>
      </c>
    </row>
    <row r="149" spans="1:8">
      <c r="A149" s="11" t="s">
        <v>148</v>
      </c>
      <c r="B149" s="9">
        <v>51</v>
      </c>
      <c r="C149" s="14">
        <v>-0.78143672500000005</v>
      </c>
      <c r="D149" s="14">
        <f t="shared" si="4"/>
        <v>0.78143672500000005</v>
      </c>
      <c r="E149" s="14">
        <v>1.05882475373</v>
      </c>
      <c r="F149" s="14">
        <v>1.59879278107</v>
      </c>
      <c r="G149" s="10">
        <v>-2.51665439782E-2</v>
      </c>
      <c r="H149" s="13">
        <f t="shared" si="5"/>
        <v>3.4138877158218</v>
      </c>
    </row>
    <row r="150" spans="1:8">
      <c r="A150" s="11" t="s">
        <v>149</v>
      </c>
      <c r="B150" s="9">
        <v>107</v>
      </c>
      <c r="C150" s="14">
        <v>-1.0582992280000001</v>
      </c>
      <c r="D150" s="14">
        <f t="shared" si="4"/>
        <v>1.0582992280000001</v>
      </c>
      <c r="E150" s="14">
        <v>1.7882191007699999E-2</v>
      </c>
      <c r="F150" s="14">
        <v>1.83544253929</v>
      </c>
      <c r="G150" s="10">
        <v>0.478487986591</v>
      </c>
      <c r="H150" s="13">
        <f t="shared" si="5"/>
        <v>3.3901119448887003</v>
      </c>
    </row>
    <row r="151" spans="1:8">
      <c r="A151" s="11" t="s">
        <v>150</v>
      </c>
      <c r="B151" s="9">
        <v>119</v>
      </c>
      <c r="C151" s="14">
        <v>-1.3895941300000001</v>
      </c>
      <c r="D151" s="14">
        <f t="shared" si="4"/>
        <v>1.3895941300000001</v>
      </c>
      <c r="E151" s="14">
        <v>1.1830614750199999</v>
      </c>
      <c r="F151" s="14">
        <v>0.81879607037299995</v>
      </c>
      <c r="G151" s="10">
        <v>-0.15546493620599999</v>
      </c>
      <c r="H151" s="13">
        <f t="shared" si="5"/>
        <v>3.2359867391870001</v>
      </c>
    </row>
    <row r="152" spans="1:8">
      <c r="A152" s="11" t="s">
        <v>151</v>
      </c>
      <c r="B152" s="9">
        <v>67</v>
      </c>
      <c r="C152" s="14">
        <v>-3.0412936570000002</v>
      </c>
      <c r="D152" s="14">
        <f t="shared" si="4"/>
        <v>3.0412936570000002</v>
      </c>
      <c r="E152" s="14">
        <v>0.45696185402400002</v>
      </c>
      <c r="F152" s="14">
        <v>-0.72905055612000003</v>
      </c>
      <c r="G152" s="10">
        <v>0.39193445618200001</v>
      </c>
      <c r="H152" s="13">
        <f t="shared" si="5"/>
        <v>3.1611394110860007</v>
      </c>
    </row>
    <row r="153" spans="1:8">
      <c r="A153" s="11" t="s">
        <v>152</v>
      </c>
      <c r="B153" s="9">
        <v>106</v>
      </c>
      <c r="C153" s="14">
        <v>-2.0383881650000002</v>
      </c>
      <c r="D153" s="14">
        <f t="shared" si="4"/>
        <v>2.0383881650000002</v>
      </c>
      <c r="E153" s="14">
        <v>0.268585562379</v>
      </c>
      <c r="F153" s="14">
        <v>1.1597088044899999</v>
      </c>
      <c r="G153" s="10">
        <v>-0.33811897834999999</v>
      </c>
      <c r="H153" s="13">
        <f t="shared" si="5"/>
        <v>3.1285635535190002</v>
      </c>
    </row>
    <row r="154" spans="1:8">
      <c r="A154" s="11" t="s">
        <v>153</v>
      </c>
      <c r="B154" s="9">
        <v>69</v>
      </c>
      <c r="C154" s="14">
        <v>-2.1929445159999998</v>
      </c>
      <c r="D154" s="14">
        <f t="shared" si="4"/>
        <v>2.1929445159999998</v>
      </c>
      <c r="E154" s="14">
        <v>0.14592267654300001</v>
      </c>
      <c r="F154" s="14">
        <v>1.04286824308</v>
      </c>
      <c r="G154" s="10">
        <v>-0.26520587227600001</v>
      </c>
      <c r="H154" s="13">
        <f t="shared" si="5"/>
        <v>3.116529563347</v>
      </c>
    </row>
    <row r="155" spans="1:8">
      <c r="A155" s="11" t="s">
        <v>154</v>
      </c>
      <c r="B155" s="9">
        <v>106</v>
      </c>
      <c r="C155" s="14">
        <v>0.18913416199999999</v>
      </c>
      <c r="D155" s="14">
        <f t="shared" si="4"/>
        <v>-0.18913416199999999</v>
      </c>
      <c r="E155" s="14">
        <v>0.23316220676900001</v>
      </c>
      <c r="F155" s="14">
        <v>0.23019017583000001</v>
      </c>
      <c r="G155" s="10">
        <v>2.8318211080700002</v>
      </c>
      <c r="H155" s="13">
        <f t="shared" si="5"/>
        <v>3.1060393286690005</v>
      </c>
    </row>
    <row r="156" spans="1:8">
      <c r="A156" s="11" t="s">
        <v>155</v>
      </c>
      <c r="B156" s="9">
        <v>121</v>
      </c>
      <c r="C156" s="14">
        <v>0.88549729200000005</v>
      </c>
      <c r="D156" s="14">
        <f t="shared" si="4"/>
        <v>-0.88549729200000005</v>
      </c>
      <c r="E156" s="14">
        <v>0.77696231735499999</v>
      </c>
      <c r="F156" s="14">
        <v>3.1484553429500002</v>
      </c>
      <c r="G156" s="10">
        <v>1.90513412469E-2</v>
      </c>
      <c r="H156" s="13">
        <f t="shared" si="5"/>
        <v>3.0589717095519005</v>
      </c>
    </row>
    <row r="157" spans="1:8">
      <c r="A157" s="11" t="s">
        <v>156</v>
      </c>
      <c r="B157" s="9">
        <v>218</v>
      </c>
      <c r="C157" s="14">
        <v>-1.0347307990000001</v>
      </c>
      <c r="D157" s="14">
        <f t="shared" si="4"/>
        <v>1.0347307990000001</v>
      </c>
      <c r="E157" s="14">
        <v>0.71950074405499997</v>
      </c>
      <c r="F157" s="14">
        <v>1.69037055364</v>
      </c>
      <c r="G157" s="10">
        <v>-0.38744502068699999</v>
      </c>
      <c r="H157" s="13">
        <f t="shared" si="5"/>
        <v>3.057157076008</v>
      </c>
    </row>
    <row r="158" spans="1:8">
      <c r="A158" s="11" t="s">
        <v>157</v>
      </c>
      <c r="B158" s="9">
        <v>44</v>
      </c>
      <c r="C158" s="14">
        <v>-1.530318574</v>
      </c>
      <c r="D158" s="14">
        <f t="shared" si="4"/>
        <v>1.530318574</v>
      </c>
      <c r="E158" s="14">
        <v>-0.27252267971799998</v>
      </c>
      <c r="F158" s="14">
        <v>1.8146764899500001</v>
      </c>
      <c r="G158" s="10">
        <v>-3.5040762652500002E-2</v>
      </c>
      <c r="H158" s="13">
        <f t="shared" si="5"/>
        <v>3.0374316215795005</v>
      </c>
    </row>
    <row r="159" spans="1:8">
      <c r="A159" s="11" t="s">
        <v>158</v>
      </c>
      <c r="B159" s="9">
        <v>6</v>
      </c>
      <c r="C159" s="14">
        <v>-0.64380333899999997</v>
      </c>
      <c r="D159" s="14">
        <f t="shared" si="4"/>
        <v>0.64380333899999997</v>
      </c>
      <c r="E159" s="14">
        <v>1.0007695571799999</v>
      </c>
      <c r="F159" s="14">
        <v>0.755171725701</v>
      </c>
      <c r="G159" s="10">
        <v>0.56765961405499998</v>
      </c>
      <c r="H159" s="13">
        <f t="shared" si="5"/>
        <v>2.9674042359360002</v>
      </c>
    </row>
    <row r="160" spans="1:8">
      <c r="A160" s="11" t="s">
        <v>159</v>
      </c>
      <c r="B160" s="9">
        <v>80</v>
      </c>
      <c r="C160" s="14">
        <v>-1.535121199</v>
      </c>
      <c r="D160" s="14">
        <f t="shared" si="4"/>
        <v>1.535121199</v>
      </c>
      <c r="E160" s="14">
        <v>0.58067145934800002</v>
      </c>
      <c r="F160" s="14">
        <v>0.64946338352599997</v>
      </c>
      <c r="G160" s="10">
        <v>0.17227369005900001</v>
      </c>
      <c r="H160" s="13">
        <f t="shared" si="5"/>
        <v>2.937529731933</v>
      </c>
    </row>
    <row r="161" spans="1:8">
      <c r="A161" s="11" t="s">
        <v>160</v>
      </c>
      <c r="B161" s="9">
        <v>64</v>
      </c>
      <c r="C161" s="14">
        <v>1.0989840000000001E-2</v>
      </c>
      <c r="D161" s="14">
        <f t="shared" si="4"/>
        <v>-1.0989840000000001E-2</v>
      </c>
      <c r="E161" s="14">
        <v>1.3346672775799999</v>
      </c>
      <c r="F161" s="14">
        <v>1.7370560831599999</v>
      </c>
      <c r="G161" s="10">
        <v>-0.28006920516400002</v>
      </c>
      <c r="H161" s="13">
        <f t="shared" si="5"/>
        <v>2.7806643155759998</v>
      </c>
    </row>
    <row r="162" spans="1:8">
      <c r="A162" s="11" t="s">
        <v>161</v>
      </c>
      <c r="B162" s="9">
        <v>29</v>
      </c>
      <c r="C162" s="14">
        <v>0.15997406</v>
      </c>
      <c r="D162" s="14">
        <f t="shared" si="4"/>
        <v>-0.15997406</v>
      </c>
      <c r="E162" s="14">
        <v>-1.0603812772600001</v>
      </c>
      <c r="F162" s="14">
        <v>2.4364829494200002</v>
      </c>
      <c r="G162" s="10">
        <v>1.4861911353499999</v>
      </c>
      <c r="H162" s="13">
        <f t="shared" si="5"/>
        <v>2.7023187475100001</v>
      </c>
    </row>
    <row r="163" spans="1:8">
      <c r="A163" s="11" t="s">
        <v>162</v>
      </c>
      <c r="B163" s="9">
        <v>61</v>
      </c>
      <c r="C163" s="14">
        <v>-2.2330843680000001</v>
      </c>
      <c r="D163" s="14">
        <f t="shared" si="4"/>
        <v>2.2330843680000001</v>
      </c>
      <c r="E163" s="14">
        <v>-0.82864893343500001</v>
      </c>
      <c r="F163" s="14">
        <v>1.71704816171</v>
      </c>
      <c r="G163" s="10">
        <v>-0.45779378189699999</v>
      </c>
      <c r="H163" s="13">
        <f t="shared" si="5"/>
        <v>2.6636898143779999</v>
      </c>
    </row>
    <row r="164" spans="1:8">
      <c r="A164" s="11" t="s">
        <v>163</v>
      </c>
      <c r="B164" s="9">
        <v>226</v>
      </c>
      <c r="C164" s="14">
        <v>-0.92571378699999995</v>
      </c>
      <c r="D164" s="14">
        <f t="shared" si="4"/>
        <v>0.92571378699999995</v>
      </c>
      <c r="E164" s="14">
        <v>0.63569197905899999</v>
      </c>
      <c r="F164" s="14">
        <v>0.62931933788799999</v>
      </c>
      <c r="G164" s="10">
        <v>0.46163945523599997</v>
      </c>
      <c r="H164" s="13">
        <f t="shared" si="5"/>
        <v>2.6523645591829998</v>
      </c>
    </row>
    <row r="165" spans="1:8">
      <c r="A165" s="11" t="s">
        <v>164</v>
      </c>
      <c r="B165" s="9">
        <v>75</v>
      </c>
      <c r="C165" s="14">
        <v>-1.360701918</v>
      </c>
      <c r="D165" s="14">
        <f t="shared" si="4"/>
        <v>1.360701918</v>
      </c>
      <c r="E165" s="14">
        <v>-1.3267752661900001</v>
      </c>
      <c r="F165" s="14">
        <v>1.23220256909</v>
      </c>
      <c r="G165" s="10">
        <v>1.38041254031</v>
      </c>
      <c r="H165" s="13">
        <f t="shared" si="5"/>
        <v>2.64654176121</v>
      </c>
    </row>
    <row r="166" spans="1:8">
      <c r="A166" s="11" t="s">
        <v>165</v>
      </c>
      <c r="B166" s="9">
        <v>16</v>
      </c>
      <c r="C166" s="14">
        <v>-0.90016912900000001</v>
      </c>
      <c r="D166" s="14">
        <f t="shared" si="4"/>
        <v>0.90016912900000001</v>
      </c>
      <c r="E166" s="14">
        <v>0.148636187965</v>
      </c>
      <c r="F166" s="14">
        <v>1.0407804264</v>
      </c>
      <c r="G166" s="10">
        <v>0.55477257318899997</v>
      </c>
      <c r="H166" s="13">
        <f t="shared" si="5"/>
        <v>2.6443583165540003</v>
      </c>
    </row>
    <row r="167" spans="1:8">
      <c r="A167" s="11" t="s">
        <v>166</v>
      </c>
      <c r="B167" s="9">
        <v>5</v>
      </c>
      <c r="C167" s="14">
        <v>-0.39260846599999999</v>
      </c>
      <c r="D167" s="14">
        <f t="shared" si="4"/>
        <v>0.39260846599999999</v>
      </c>
      <c r="E167" s="14">
        <v>1.0088863476300001</v>
      </c>
      <c r="F167" s="14">
        <v>-0.15615927740800001</v>
      </c>
      <c r="G167" s="10">
        <v>1.2237480275099999</v>
      </c>
      <c r="H167" s="13">
        <f t="shared" si="5"/>
        <v>2.4690835637320001</v>
      </c>
    </row>
    <row r="168" spans="1:8">
      <c r="A168" s="11" t="s">
        <v>167</v>
      </c>
      <c r="B168" s="9">
        <v>221</v>
      </c>
      <c r="C168" s="14">
        <v>-0.32023989000000003</v>
      </c>
      <c r="D168" s="14">
        <f t="shared" si="4"/>
        <v>0.32023989000000003</v>
      </c>
      <c r="E168" s="14">
        <v>0.29675098064799998</v>
      </c>
      <c r="F168" s="14">
        <v>2.6320782322</v>
      </c>
      <c r="G168" s="10">
        <v>-0.78569811252599997</v>
      </c>
      <c r="H168" s="13">
        <f t="shared" si="5"/>
        <v>2.4633709903219998</v>
      </c>
    </row>
    <row r="169" spans="1:8">
      <c r="A169" s="11" t="s">
        <v>168</v>
      </c>
      <c r="B169" s="9">
        <v>43</v>
      </c>
      <c r="C169" s="14">
        <v>3.4960882999999998E-2</v>
      </c>
      <c r="D169" s="14">
        <f t="shared" si="4"/>
        <v>-3.4960882999999998E-2</v>
      </c>
      <c r="E169" s="14">
        <v>1.51525939069</v>
      </c>
      <c r="F169" s="14">
        <v>1.80139156127</v>
      </c>
      <c r="G169" s="10">
        <v>-0.86858556428</v>
      </c>
      <c r="H169" s="13">
        <f t="shared" si="5"/>
        <v>2.4131045046800002</v>
      </c>
    </row>
    <row r="170" spans="1:8">
      <c r="A170" s="11" t="s">
        <v>169</v>
      </c>
      <c r="B170" s="9">
        <v>117</v>
      </c>
      <c r="C170" s="14">
        <v>-0.64376992099999997</v>
      </c>
      <c r="D170" s="14">
        <f t="shared" si="4"/>
        <v>0.64376992099999997</v>
      </c>
      <c r="E170" s="14">
        <v>-0.23379631681999999</v>
      </c>
      <c r="F170" s="14">
        <v>1.64633963861</v>
      </c>
      <c r="G170" s="10">
        <v>0.33294206387800002</v>
      </c>
      <c r="H170" s="13">
        <f t="shared" si="5"/>
        <v>2.3892553066679998</v>
      </c>
    </row>
    <row r="171" spans="1:8">
      <c r="A171" s="11" t="s">
        <v>170</v>
      </c>
      <c r="B171" s="9">
        <v>323</v>
      </c>
      <c r="C171" s="14">
        <v>-2.2213146130000001</v>
      </c>
      <c r="D171" s="14">
        <f t="shared" si="4"/>
        <v>2.2213146130000001</v>
      </c>
      <c r="E171" s="14">
        <v>-0.59270594024199996</v>
      </c>
      <c r="F171" s="14">
        <v>1.12396369971</v>
      </c>
      <c r="G171" s="10">
        <v>-0.58965223468000005</v>
      </c>
      <c r="H171" s="13">
        <f t="shared" si="5"/>
        <v>2.1629201377880003</v>
      </c>
    </row>
    <row r="172" spans="1:8">
      <c r="A172" s="11" t="s">
        <v>171</v>
      </c>
      <c r="B172" s="9">
        <v>84</v>
      </c>
      <c r="C172" s="14">
        <v>-1.609389833</v>
      </c>
      <c r="D172" s="14">
        <f t="shared" si="4"/>
        <v>1.609389833</v>
      </c>
      <c r="E172" s="14">
        <v>0.138534363563</v>
      </c>
      <c r="F172" s="14">
        <v>2.3483410071600002</v>
      </c>
      <c r="G172" s="10">
        <v>-1.98762578679</v>
      </c>
      <c r="H172" s="13">
        <f t="shared" si="5"/>
        <v>2.1086394169330003</v>
      </c>
    </row>
    <row r="173" spans="1:8">
      <c r="A173" s="11" t="s">
        <v>172</v>
      </c>
      <c r="B173" s="9">
        <v>322</v>
      </c>
      <c r="C173" s="14">
        <v>1.8579722999999999E-2</v>
      </c>
      <c r="D173" s="14">
        <f t="shared" si="4"/>
        <v>-1.8579722999999999E-2</v>
      </c>
      <c r="E173" s="14">
        <v>-1.2885992241399999</v>
      </c>
      <c r="F173" s="14">
        <v>2.5515307269899998</v>
      </c>
      <c r="G173" s="10">
        <v>0.84312686819299998</v>
      </c>
      <c r="H173" s="13">
        <f t="shared" si="5"/>
        <v>2.0874786480429997</v>
      </c>
    </row>
    <row r="174" spans="1:8">
      <c r="A174" s="11" t="s">
        <v>173</v>
      </c>
      <c r="B174" s="9">
        <v>57</v>
      </c>
      <c r="C174" s="14">
        <v>-1.7133414259999999</v>
      </c>
      <c r="D174" s="14">
        <f t="shared" si="4"/>
        <v>1.7133414259999999</v>
      </c>
      <c r="E174" s="14">
        <v>-0.55786730851699995</v>
      </c>
      <c r="F174" s="14">
        <v>0.94631077469699998</v>
      </c>
      <c r="G174" s="10">
        <v>-4.8907746361899998E-2</v>
      </c>
      <c r="H174" s="13">
        <f t="shared" si="5"/>
        <v>2.0528771458180999</v>
      </c>
    </row>
    <row r="175" spans="1:8">
      <c r="A175" s="11" t="s">
        <v>174</v>
      </c>
      <c r="B175" s="9">
        <v>42</v>
      </c>
      <c r="C175" s="14">
        <v>-1.416981257</v>
      </c>
      <c r="D175" s="14">
        <f t="shared" si="4"/>
        <v>1.416981257</v>
      </c>
      <c r="E175" s="14">
        <v>-0.51719558806999999</v>
      </c>
      <c r="F175" s="14">
        <v>0.70480317152700001</v>
      </c>
      <c r="G175" s="10">
        <v>0.41246899419700001</v>
      </c>
      <c r="H175" s="13">
        <f t="shared" si="5"/>
        <v>2.017057834654</v>
      </c>
    </row>
    <row r="176" spans="1:8">
      <c r="A176" s="11" t="s">
        <v>175</v>
      </c>
      <c r="B176" s="9">
        <v>105</v>
      </c>
      <c r="C176" s="14">
        <v>-0.94816212200000005</v>
      </c>
      <c r="D176" s="14">
        <f t="shared" si="4"/>
        <v>0.94816212200000005</v>
      </c>
      <c r="E176" s="14">
        <v>-0.34022120251499999</v>
      </c>
      <c r="F176" s="14">
        <v>2.5400510022599998</v>
      </c>
      <c r="G176" s="10">
        <v>-1.2345824492499999</v>
      </c>
      <c r="H176" s="13">
        <f t="shared" si="5"/>
        <v>1.9134094724949997</v>
      </c>
    </row>
    <row r="177" spans="1:8">
      <c r="A177" s="11" t="s">
        <v>176</v>
      </c>
      <c r="B177" s="9">
        <v>15</v>
      </c>
      <c r="C177" s="14">
        <v>-0.49157802900000003</v>
      </c>
      <c r="D177" s="14">
        <f t="shared" si="4"/>
        <v>0.49157802900000003</v>
      </c>
      <c r="E177" s="14">
        <v>0.76638774996799996</v>
      </c>
      <c r="F177" s="14">
        <v>0.20916502450400001</v>
      </c>
      <c r="G177" s="10">
        <v>0.25941325679600002</v>
      </c>
      <c r="H177" s="13">
        <f t="shared" si="5"/>
        <v>1.726544060268</v>
      </c>
    </row>
    <row r="178" spans="1:8">
      <c r="A178" s="11" t="s">
        <v>177</v>
      </c>
      <c r="B178" s="9">
        <v>382</v>
      </c>
      <c r="C178" s="14">
        <v>-1.2578218080000001</v>
      </c>
      <c r="D178" s="14">
        <f t="shared" si="4"/>
        <v>1.2578218080000001</v>
      </c>
      <c r="E178" s="14">
        <v>-1.26453888135</v>
      </c>
      <c r="F178" s="14">
        <v>0.81674861352499994</v>
      </c>
      <c r="G178" s="10">
        <v>0.90189024350500002</v>
      </c>
      <c r="H178" s="13">
        <f t="shared" si="5"/>
        <v>1.71192178368</v>
      </c>
    </row>
    <row r="179" spans="1:8">
      <c r="A179" s="11" t="s">
        <v>178</v>
      </c>
      <c r="B179" s="9">
        <v>12</v>
      </c>
      <c r="C179" s="14">
        <v>-1.155504141</v>
      </c>
      <c r="D179" s="14">
        <f t="shared" si="4"/>
        <v>1.155504141</v>
      </c>
      <c r="E179" s="14">
        <v>0.173246576396</v>
      </c>
      <c r="F179" s="14">
        <v>7.5417556737299996E-2</v>
      </c>
      <c r="G179" s="10">
        <v>-0.33698961591900001</v>
      </c>
      <c r="H179" s="13">
        <f t="shared" si="5"/>
        <v>1.0671786582142999</v>
      </c>
    </row>
    <row r="180" spans="1:8">
      <c r="A180" s="11" t="s">
        <v>179</v>
      </c>
      <c r="B180" s="9">
        <v>151</v>
      </c>
      <c r="C180" s="14">
        <v>-1.9119566830000001</v>
      </c>
      <c r="D180" s="14">
        <f t="shared" si="4"/>
        <v>1.9119566830000001</v>
      </c>
      <c r="E180" s="14">
        <v>-1.5940327373100001</v>
      </c>
      <c r="F180" s="14">
        <v>1.32851090306</v>
      </c>
      <c r="G180" s="10">
        <v>-0.67323205475299996</v>
      </c>
      <c r="H180" s="13">
        <f t="shared" si="5"/>
        <v>0.97320279399700005</v>
      </c>
    </row>
    <row r="181" spans="1:8">
      <c r="A181" s="11" t="s">
        <v>180</v>
      </c>
      <c r="B181" s="9">
        <v>141</v>
      </c>
      <c r="C181" s="14">
        <v>-2.2372288230000001</v>
      </c>
      <c r="D181" s="14">
        <f t="shared" si="4"/>
        <v>2.2372288230000001</v>
      </c>
      <c r="E181" s="14">
        <v>-1.09876279632</v>
      </c>
      <c r="F181" s="14">
        <v>-0.38135158973900002</v>
      </c>
      <c r="G181" s="10">
        <v>0.119081049253</v>
      </c>
      <c r="H181" s="13">
        <f t="shared" si="5"/>
        <v>0.87619548619400012</v>
      </c>
    </row>
    <row r="182" spans="1:8">
      <c r="A182" s="11" t="s">
        <v>181</v>
      </c>
      <c r="B182" s="9">
        <v>8</v>
      </c>
      <c r="C182" s="14">
        <v>1.208086481</v>
      </c>
      <c r="D182" s="14">
        <f t="shared" si="4"/>
        <v>-1.208086481</v>
      </c>
      <c r="E182" s="14">
        <v>0.38162938162100002</v>
      </c>
      <c r="F182" s="14">
        <v>1.42714307714</v>
      </c>
      <c r="G182" s="10">
        <v>0.179417256666</v>
      </c>
      <c r="H182" s="13">
        <f t="shared" si="5"/>
        <v>0.78010323442700003</v>
      </c>
    </row>
    <row r="183" spans="1:8">
      <c r="A183" s="11" t="s">
        <v>182</v>
      </c>
      <c r="B183" s="9">
        <v>13</v>
      </c>
      <c r="C183" s="14">
        <v>-0.168489365</v>
      </c>
      <c r="D183" s="14">
        <f t="shared" si="4"/>
        <v>0.168489365</v>
      </c>
      <c r="E183" s="14">
        <v>1.15981686397E-2</v>
      </c>
      <c r="F183" s="14">
        <v>1.3492469981399999</v>
      </c>
      <c r="G183" s="10">
        <v>-0.77233063475399999</v>
      </c>
      <c r="H183" s="13">
        <f t="shared" si="5"/>
        <v>0.75700389702570003</v>
      </c>
    </row>
    <row r="184" spans="1:8">
      <c r="A184" s="11" t="s">
        <v>183</v>
      </c>
      <c r="B184" s="9">
        <v>77</v>
      </c>
      <c r="C184" s="14">
        <v>2.4161726200000002</v>
      </c>
      <c r="D184" s="14">
        <f t="shared" si="4"/>
        <v>-2.4161726200000002</v>
      </c>
      <c r="E184" s="14">
        <v>4.9404249863299998E-2</v>
      </c>
      <c r="F184" s="14">
        <v>-0.40605898597899998</v>
      </c>
      <c r="G184" s="10">
        <v>3.5270261465699999</v>
      </c>
      <c r="H184" s="13">
        <f t="shared" si="5"/>
        <v>0.75419879045429949</v>
      </c>
    </row>
    <row r="185" spans="1:8">
      <c r="A185" s="11" t="s">
        <v>184</v>
      </c>
      <c r="B185" s="9">
        <v>105</v>
      </c>
      <c r="C185" s="14">
        <v>-2.3166965390000001</v>
      </c>
      <c r="D185" s="14">
        <f t="shared" si="4"/>
        <v>2.3166965390000001</v>
      </c>
      <c r="E185" s="14">
        <v>-1.42205008272</v>
      </c>
      <c r="F185" s="14">
        <v>2.5716941522700001E-2</v>
      </c>
      <c r="G185" s="10">
        <v>-0.251870245494</v>
      </c>
      <c r="H185" s="13">
        <f t="shared" si="5"/>
        <v>0.6684931523087001</v>
      </c>
    </row>
    <row r="186" spans="1:8">
      <c r="A186" s="11" t="s">
        <v>185</v>
      </c>
      <c r="B186" s="9">
        <v>135</v>
      </c>
      <c r="C186" s="14">
        <v>0.40712029700000002</v>
      </c>
      <c r="D186" s="14">
        <f t="shared" si="4"/>
        <v>-0.40712029700000002</v>
      </c>
      <c r="E186" s="14">
        <v>-0.31101299476299998</v>
      </c>
      <c r="F186" s="14">
        <v>0.52513488982599998</v>
      </c>
      <c r="G186" s="10">
        <v>0.85523476873199999</v>
      </c>
      <c r="H186" s="13">
        <f t="shared" si="5"/>
        <v>0.66223636679499998</v>
      </c>
    </row>
    <row r="187" spans="1:8">
      <c r="A187" s="11" t="s">
        <v>186</v>
      </c>
      <c r="B187" s="9">
        <v>60</v>
      </c>
      <c r="C187" s="14">
        <v>0.40577167200000003</v>
      </c>
      <c r="D187" s="14">
        <f t="shared" si="4"/>
        <v>-0.40577167200000003</v>
      </c>
      <c r="E187" s="14">
        <v>4.33028266001E-2</v>
      </c>
      <c r="F187" s="14">
        <v>2.1911679664100001</v>
      </c>
      <c r="G187" s="10">
        <v>-1.18686268371</v>
      </c>
      <c r="H187" s="13">
        <f t="shared" si="5"/>
        <v>0.64183643730009998</v>
      </c>
    </row>
    <row r="188" spans="1:8">
      <c r="A188" s="11" t="s">
        <v>187</v>
      </c>
      <c r="B188" s="9">
        <v>99</v>
      </c>
      <c r="C188" s="14">
        <v>0.571753136</v>
      </c>
      <c r="D188" s="14">
        <f t="shared" si="4"/>
        <v>-0.571753136</v>
      </c>
      <c r="E188" s="14">
        <v>-7.4424722441600005E-2</v>
      </c>
      <c r="F188" s="14">
        <v>1.56529115522</v>
      </c>
      <c r="G188" s="10">
        <v>-0.30412514653700001</v>
      </c>
      <c r="H188" s="13">
        <f t="shared" si="5"/>
        <v>0.61498815024139986</v>
      </c>
    </row>
    <row r="189" spans="1:8">
      <c r="A189" s="11" t="s">
        <v>188</v>
      </c>
      <c r="B189" s="9">
        <v>8</v>
      </c>
      <c r="C189" s="14">
        <v>-0.77021524799999996</v>
      </c>
      <c r="D189" s="14">
        <f t="shared" si="4"/>
        <v>0.77021524799999996</v>
      </c>
      <c r="E189" s="14">
        <v>0.472154833705</v>
      </c>
      <c r="F189" s="14">
        <v>-0.61666664773199997</v>
      </c>
      <c r="G189" s="10">
        <v>-3.1033031763900001E-2</v>
      </c>
      <c r="H189" s="13">
        <f t="shared" si="5"/>
        <v>0.59467040220909984</v>
      </c>
    </row>
    <row r="190" spans="1:8">
      <c r="A190" s="11" t="s">
        <v>189</v>
      </c>
      <c r="B190" s="9">
        <v>46</v>
      </c>
      <c r="C190" s="14">
        <v>4.3615870000000001E-2</v>
      </c>
      <c r="D190" s="14">
        <f t="shared" si="4"/>
        <v>-4.3615870000000001E-2</v>
      </c>
      <c r="E190" s="14">
        <v>1.82917349203</v>
      </c>
      <c r="F190" s="14">
        <v>-0.62131054321099999</v>
      </c>
      <c r="G190" s="10">
        <v>-0.57809443043499997</v>
      </c>
      <c r="H190" s="13">
        <f t="shared" si="5"/>
        <v>0.58615264838400005</v>
      </c>
    </row>
    <row r="191" spans="1:8">
      <c r="A191" s="11" t="s">
        <v>190</v>
      </c>
      <c r="B191" s="9">
        <v>6</v>
      </c>
      <c r="C191" s="14">
        <v>0.4002715</v>
      </c>
      <c r="D191" s="14">
        <f t="shared" si="4"/>
        <v>-0.4002715</v>
      </c>
      <c r="E191" s="14">
        <v>0.51404164900500005</v>
      </c>
      <c r="F191" s="14">
        <v>-0.55773830287299997</v>
      </c>
      <c r="G191" s="10">
        <v>0.85870108327700001</v>
      </c>
      <c r="H191" s="13">
        <f t="shared" si="5"/>
        <v>0.41473292940900008</v>
      </c>
    </row>
    <row r="192" spans="1:8">
      <c r="A192" s="11" t="s">
        <v>191</v>
      </c>
      <c r="B192" s="9">
        <v>57</v>
      </c>
      <c r="C192" s="14">
        <v>-1.303600721</v>
      </c>
      <c r="D192" s="14">
        <f t="shared" si="4"/>
        <v>1.303600721</v>
      </c>
      <c r="E192" s="14">
        <v>-1.5732471539199999</v>
      </c>
      <c r="F192" s="14">
        <v>0.69664372503000005</v>
      </c>
      <c r="G192" s="10">
        <v>-1.48666383625E-2</v>
      </c>
      <c r="H192" s="13">
        <f t="shared" si="5"/>
        <v>0.41213065374750013</v>
      </c>
    </row>
    <row r="193" spans="1:8">
      <c r="A193" s="11" t="s">
        <v>192</v>
      </c>
      <c r="B193" s="9">
        <v>18</v>
      </c>
      <c r="C193" s="14">
        <v>-0.179391563</v>
      </c>
      <c r="D193" s="14">
        <f t="shared" si="4"/>
        <v>0.179391563</v>
      </c>
      <c r="E193" s="14">
        <v>-2.0404601784800001</v>
      </c>
      <c r="F193" s="14">
        <v>1.1104670242500001</v>
      </c>
      <c r="G193" s="10">
        <v>1.06664342439</v>
      </c>
      <c r="H193" s="13">
        <f t="shared" si="5"/>
        <v>0.31604183316000012</v>
      </c>
    </row>
    <row r="194" spans="1:8">
      <c r="A194" s="11" t="s">
        <v>193</v>
      </c>
      <c r="B194" s="9">
        <v>9</v>
      </c>
      <c r="C194" s="14">
        <v>-0.48335902600000002</v>
      </c>
      <c r="D194" s="14">
        <f t="shared" si="4"/>
        <v>0.48335902600000002</v>
      </c>
      <c r="E194" s="14">
        <v>8.2480909909599998E-2</v>
      </c>
      <c r="F194" s="14">
        <v>0.63775459455500005</v>
      </c>
      <c r="G194" s="10">
        <v>-0.90770529405199996</v>
      </c>
      <c r="H194" s="13">
        <f t="shared" si="5"/>
        <v>0.29588923641260012</v>
      </c>
    </row>
    <row r="195" spans="1:8">
      <c r="A195" s="11" t="s">
        <v>194</v>
      </c>
      <c r="B195" s="9">
        <v>193</v>
      </c>
      <c r="C195" s="14">
        <v>-0.93816950600000004</v>
      </c>
      <c r="D195" s="14">
        <f t="shared" si="4"/>
        <v>0.93816950600000004</v>
      </c>
      <c r="E195" s="14">
        <v>-0.851466167572</v>
      </c>
      <c r="F195" s="14">
        <v>0.160909518098</v>
      </c>
      <c r="G195" s="10">
        <v>-0.10077097753399999</v>
      </c>
      <c r="H195" s="13">
        <f t="shared" si="5"/>
        <v>0.14684187899200005</v>
      </c>
    </row>
    <row r="196" spans="1:8">
      <c r="A196" s="11" t="s">
        <v>195</v>
      </c>
      <c r="B196" s="9">
        <v>6</v>
      </c>
      <c r="C196" s="14">
        <v>-0.690073139</v>
      </c>
      <c r="D196" s="14">
        <f t="shared" ref="D196:D224" si="6" xml:space="preserve"> -C196</f>
        <v>0.690073139</v>
      </c>
      <c r="E196" s="14">
        <v>0.18800077487700001</v>
      </c>
      <c r="F196" s="14">
        <v>-0.73903581003200003</v>
      </c>
      <c r="G196" s="10">
        <v>-1.23686965146E-2</v>
      </c>
      <c r="H196" s="13">
        <f t="shared" ref="H196:H224" si="7">SUM(D196:G196)</f>
        <v>0.12666940733039994</v>
      </c>
    </row>
    <row r="197" spans="1:8">
      <c r="A197" s="11" t="s">
        <v>196</v>
      </c>
      <c r="B197" s="9">
        <v>17</v>
      </c>
      <c r="C197" s="14">
        <v>0.52297920099999995</v>
      </c>
      <c r="D197" s="14">
        <f t="shared" si="6"/>
        <v>-0.52297920099999995</v>
      </c>
      <c r="E197" s="14">
        <v>-2.4418170216999999</v>
      </c>
      <c r="F197" s="14">
        <v>1.2894343856999999</v>
      </c>
      <c r="G197" s="10">
        <v>1.79229308427</v>
      </c>
      <c r="H197" s="13">
        <f t="shared" si="7"/>
        <v>0.11693124726999993</v>
      </c>
    </row>
    <row r="198" spans="1:8">
      <c r="A198" s="11" t="s">
        <v>197</v>
      </c>
      <c r="B198" s="9">
        <v>52</v>
      </c>
      <c r="C198" s="14">
        <v>-1.317323429</v>
      </c>
      <c r="D198" s="14">
        <f t="shared" si="6"/>
        <v>1.317323429</v>
      </c>
      <c r="E198" s="14">
        <v>0.30769921735900002</v>
      </c>
      <c r="F198" s="14">
        <v>-0.75275693004800004</v>
      </c>
      <c r="G198" s="10">
        <v>-0.82550204198599997</v>
      </c>
      <c r="H198" s="13">
        <f t="shared" si="7"/>
        <v>4.676367432500006E-2</v>
      </c>
    </row>
    <row r="199" spans="1:8">
      <c r="A199" s="11" t="s">
        <v>198</v>
      </c>
      <c r="B199" s="9">
        <v>74</v>
      </c>
      <c r="C199" s="14">
        <v>-1.233915238</v>
      </c>
      <c r="D199" s="14">
        <f t="shared" si="6"/>
        <v>1.233915238</v>
      </c>
      <c r="E199" s="14">
        <v>0.48262839798399998</v>
      </c>
      <c r="F199" s="14">
        <v>-0.34767050383600001</v>
      </c>
      <c r="G199" s="10">
        <v>-1.4861683196</v>
      </c>
      <c r="H199" s="13">
        <f t="shared" si="7"/>
        <v>-0.11729518745199985</v>
      </c>
    </row>
    <row r="200" spans="1:8">
      <c r="A200" s="11" t="s">
        <v>199</v>
      </c>
      <c r="B200" s="9">
        <v>23</v>
      </c>
      <c r="C200" s="14">
        <v>-0.28075431899999997</v>
      </c>
      <c r="D200" s="14">
        <f t="shared" si="6"/>
        <v>0.28075431899999997</v>
      </c>
      <c r="E200" s="14">
        <v>1.6139690527499999</v>
      </c>
      <c r="F200" s="14">
        <v>0.803846956778</v>
      </c>
      <c r="G200" s="10">
        <v>-2.9014727144000001</v>
      </c>
      <c r="H200" s="13">
        <f t="shared" si="7"/>
        <v>-0.20290238587200049</v>
      </c>
    </row>
    <row r="201" spans="1:8">
      <c r="A201" s="11" t="s">
        <v>200</v>
      </c>
      <c r="B201" s="9">
        <v>10</v>
      </c>
      <c r="C201" s="14">
        <v>-0.64289389100000005</v>
      </c>
      <c r="D201" s="14">
        <f t="shared" si="6"/>
        <v>0.64289389100000005</v>
      </c>
      <c r="E201" s="14">
        <v>-0.63452873216700001</v>
      </c>
      <c r="F201" s="14">
        <v>0.186983767785</v>
      </c>
      <c r="G201" s="10">
        <v>-0.56210467623299998</v>
      </c>
      <c r="H201" s="13">
        <f t="shared" si="7"/>
        <v>-0.3667557496149999</v>
      </c>
    </row>
    <row r="202" spans="1:8">
      <c r="A202" s="11" t="s">
        <v>201</v>
      </c>
      <c r="B202" s="9">
        <v>62</v>
      </c>
      <c r="C202" s="14">
        <v>0.93140565600000003</v>
      </c>
      <c r="D202" s="14">
        <f t="shared" si="6"/>
        <v>-0.93140565600000003</v>
      </c>
      <c r="E202" s="14">
        <v>-0.85327723011099998</v>
      </c>
      <c r="F202" s="14">
        <v>0.60382460966200002</v>
      </c>
      <c r="G202" s="10">
        <v>0.74847826320900002</v>
      </c>
      <c r="H202" s="13">
        <f t="shared" si="7"/>
        <v>-0.43238001323999986</v>
      </c>
    </row>
    <row r="203" spans="1:8">
      <c r="A203" s="11" t="s">
        <v>202</v>
      </c>
      <c r="B203" s="9">
        <v>95</v>
      </c>
      <c r="C203" s="14">
        <v>0.99163044600000005</v>
      </c>
      <c r="D203" s="14">
        <f t="shared" si="6"/>
        <v>-0.99163044600000005</v>
      </c>
      <c r="E203" s="14">
        <v>-2.53635872595</v>
      </c>
      <c r="F203" s="14">
        <v>-5.9267987332599997E-2</v>
      </c>
      <c r="G203" s="10">
        <v>2.8839998486599998</v>
      </c>
      <c r="H203" s="13">
        <f t="shared" si="7"/>
        <v>-0.70325731062259988</v>
      </c>
    </row>
    <row r="204" spans="1:8">
      <c r="A204" s="11" t="s">
        <v>203</v>
      </c>
      <c r="B204" s="9">
        <v>13</v>
      </c>
      <c r="C204" s="14">
        <v>-0.99156032699999996</v>
      </c>
      <c r="D204" s="14">
        <f t="shared" si="6"/>
        <v>0.99156032699999996</v>
      </c>
      <c r="E204" s="14">
        <v>-0.26944811074199998</v>
      </c>
      <c r="F204" s="14">
        <v>-1.60395654504</v>
      </c>
      <c r="G204" s="10">
        <v>0.11849101642</v>
      </c>
      <c r="H204" s="13">
        <f t="shared" si="7"/>
        <v>-0.76335331236199988</v>
      </c>
    </row>
    <row r="205" spans="1:8">
      <c r="A205" s="11" t="s">
        <v>204</v>
      </c>
      <c r="B205" s="9">
        <v>28</v>
      </c>
      <c r="C205" s="14">
        <v>0.80472493499999997</v>
      </c>
      <c r="D205" s="14">
        <f t="shared" si="6"/>
        <v>-0.80472493499999997</v>
      </c>
      <c r="E205" s="14">
        <v>0.35392287926400001</v>
      </c>
      <c r="F205" s="14">
        <v>-0.361136087868</v>
      </c>
      <c r="G205" s="10">
        <v>-3.08048708808E-2</v>
      </c>
      <c r="H205" s="13">
        <f t="shared" si="7"/>
        <v>-0.84274301448479993</v>
      </c>
    </row>
    <row r="206" spans="1:8">
      <c r="A206" s="11" t="s">
        <v>205</v>
      </c>
      <c r="B206" s="9">
        <v>54</v>
      </c>
      <c r="C206" s="14">
        <v>-0.95208324700000002</v>
      </c>
      <c r="D206" s="14">
        <f t="shared" si="6"/>
        <v>0.95208324700000002</v>
      </c>
      <c r="E206" s="14">
        <v>-0.67457349524999999</v>
      </c>
      <c r="F206" s="14">
        <v>6.2827663046500004E-2</v>
      </c>
      <c r="G206" s="10">
        <v>-1.2319640330199999</v>
      </c>
      <c r="H206" s="13">
        <f t="shared" si="7"/>
        <v>-0.89162661822349987</v>
      </c>
    </row>
    <row r="207" spans="1:8">
      <c r="A207" s="11" t="s">
        <v>206</v>
      </c>
      <c r="B207" s="9">
        <v>140</v>
      </c>
      <c r="C207" s="14">
        <v>-9.4716838999999997E-2</v>
      </c>
      <c r="D207" s="14">
        <f t="shared" si="6"/>
        <v>9.4716838999999997E-2</v>
      </c>
      <c r="E207" s="14">
        <v>-0.32156475791</v>
      </c>
      <c r="F207" s="14">
        <v>0.471054009966</v>
      </c>
      <c r="G207" s="10">
        <v>-1.1895611390900001</v>
      </c>
      <c r="H207" s="13">
        <f t="shared" si="7"/>
        <v>-0.94535504803400006</v>
      </c>
    </row>
    <row r="208" spans="1:8">
      <c r="A208" s="11" t="s">
        <v>207</v>
      </c>
      <c r="B208" s="9">
        <v>8</v>
      </c>
      <c r="C208" s="14">
        <v>4.7463719000000001E-2</v>
      </c>
      <c r="D208" s="14">
        <f t="shared" si="6"/>
        <v>-4.7463719000000001E-2</v>
      </c>
      <c r="E208" s="14">
        <v>-4.0356102063799998E-2</v>
      </c>
      <c r="F208" s="14">
        <v>-0.267039305941</v>
      </c>
      <c r="G208" s="10">
        <v>-0.63226354268899998</v>
      </c>
      <c r="H208" s="13">
        <f t="shared" si="7"/>
        <v>-0.98712266969380003</v>
      </c>
    </row>
    <row r="209" spans="1:8">
      <c r="A209" s="11" t="s">
        <v>208</v>
      </c>
      <c r="B209" s="9">
        <v>51</v>
      </c>
      <c r="C209" s="14">
        <v>0.61267596800000002</v>
      </c>
      <c r="D209" s="14">
        <f t="shared" si="6"/>
        <v>-0.61267596800000002</v>
      </c>
      <c r="E209" s="14">
        <v>0.38521953997300001</v>
      </c>
      <c r="F209" s="14">
        <v>0.32108042224200001</v>
      </c>
      <c r="G209" s="10">
        <v>-1.1629335193799999</v>
      </c>
      <c r="H209" s="13">
        <f t="shared" si="7"/>
        <v>-1.069309525165</v>
      </c>
    </row>
    <row r="210" spans="1:8">
      <c r="A210" s="11" t="s">
        <v>209</v>
      </c>
      <c r="B210" s="9">
        <v>149</v>
      </c>
      <c r="C210" s="14">
        <v>-3.7116099999999999E-2</v>
      </c>
      <c r="D210" s="14">
        <f t="shared" si="6"/>
        <v>3.7116099999999999E-2</v>
      </c>
      <c r="E210" s="14">
        <v>0.15230586572300001</v>
      </c>
      <c r="F210" s="14">
        <v>-1.19942702611</v>
      </c>
      <c r="G210" s="10">
        <v>-0.275428211044</v>
      </c>
      <c r="H210" s="13">
        <f t="shared" si="7"/>
        <v>-1.2854332714309999</v>
      </c>
    </row>
    <row r="211" spans="1:8">
      <c r="A211" s="11" t="s">
        <v>210</v>
      </c>
      <c r="B211" s="9">
        <v>148</v>
      </c>
      <c r="C211" s="14">
        <v>-1.957026103</v>
      </c>
      <c r="D211" s="14">
        <f t="shared" si="6"/>
        <v>1.957026103</v>
      </c>
      <c r="E211" s="14">
        <v>-0.846193046271</v>
      </c>
      <c r="F211" s="14">
        <v>0.29287304907400002</v>
      </c>
      <c r="G211" s="10">
        <v>-2.7169730993400001</v>
      </c>
      <c r="H211" s="13">
        <f t="shared" si="7"/>
        <v>-1.3132669935369998</v>
      </c>
    </row>
    <row r="212" spans="1:8">
      <c r="A212" s="11" t="s">
        <v>211</v>
      </c>
      <c r="B212" s="9">
        <v>103</v>
      </c>
      <c r="C212" s="14">
        <v>-0.14815431200000001</v>
      </c>
      <c r="D212" s="14">
        <f t="shared" si="6"/>
        <v>0.14815431200000001</v>
      </c>
      <c r="E212" s="14">
        <v>-1.2465504359599999</v>
      </c>
      <c r="F212" s="14">
        <v>0.85511463701000001</v>
      </c>
      <c r="G212" s="10">
        <v>-1.10020640732</v>
      </c>
      <c r="H212" s="13">
        <f t="shared" si="7"/>
        <v>-1.3434878942699999</v>
      </c>
    </row>
    <row r="213" spans="1:8">
      <c r="A213" s="11" t="s">
        <v>212</v>
      </c>
      <c r="B213" s="9">
        <v>24</v>
      </c>
      <c r="C213" s="14">
        <v>0.139420874</v>
      </c>
      <c r="D213" s="14">
        <f t="shared" si="6"/>
        <v>-0.139420874</v>
      </c>
      <c r="E213" s="14">
        <v>-0.68764813564000005</v>
      </c>
      <c r="F213" s="14">
        <v>-1.00305770166</v>
      </c>
      <c r="G213" s="10">
        <v>0.41192981195400002</v>
      </c>
      <c r="H213" s="13">
        <f t="shared" si="7"/>
        <v>-1.4181968993460001</v>
      </c>
    </row>
    <row r="214" spans="1:8">
      <c r="A214" s="11" t="s">
        <v>213</v>
      </c>
      <c r="B214" s="9">
        <v>19</v>
      </c>
      <c r="C214" s="14">
        <v>6.6305740000000002E-3</v>
      </c>
      <c r="D214" s="14">
        <f t="shared" si="6"/>
        <v>-6.6305740000000002E-3</v>
      </c>
      <c r="E214" s="14">
        <v>-2.9151188715399998</v>
      </c>
      <c r="F214" s="14">
        <v>-0.90035338419400002</v>
      </c>
      <c r="G214" s="10">
        <v>2.08480087007</v>
      </c>
      <c r="H214" s="13">
        <f t="shared" si="7"/>
        <v>-1.7373019596639998</v>
      </c>
    </row>
    <row r="215" spans="1:8">
      <c r="A215" s="11" t="s">
        <v>214</v>
      </c>
      <c r="B215" s="9">
        <v>63</v>
      </c>
      <c r="C215" s="14">
        <v>0.17702584299999999</v>
      </c>
      <c r="D215" s="14">
        <f t="shared" si="6"/>
        <v>-0.17702584299999999</v>
      </c>
      <c r="E215" s="14">
        <v>-1.00019405659</v>
      </c>
      <c r="F215" s="14">
        <v>-0.84217765537199996</v>
      </c>
      <c r="G215" s="10">
        <v>0.271336271731</v>
      </c>
      <c r="H215" s="13">
        <f t="shared" si="7"/>
        <v>-1.7480612832310001</v>
      </c>
    </row>
    <row r="216" spans="1:8">
      <c r="A216" s="11" t="s">
        <v>215</v>
      </c>
      <c r="B216" s="9">
        <v>131</v>
      </c>
      <c r="C216" s="14">
        <v>1.7109414469999999</v>
      </c>
      <c r="D216" s="14">
        <f t="shared" si="6"/>
        <v>-1.7109414469999999</v>
      </c>
      <c r="E216" s="14">
        <v>-0.72322689772299997</v>
      </c>
      <c r="F216" s="14">
        <v>-1.12314406813</v>
      </c>
      <c r="G216" s="10">
        <v>1.7899272393100001</v>
      </c>
      <c r="H216" s="13">
        <f t="shared" si="7"/>
        <v>-1.7673851735430002</v>
      </c>
    </row>
    <row r="217" spans="1:8">
      <c r="A217" s="11" t="s">
        <v>216</v>
      </c>
      <c r="B217" s="9">
        <v>96</v>
      </c>
      <c r="C217" s="14">
        <v>0.20896130099999999</v>
      </c>
      <c r="D217" s="14">
        <f t="shared" si="6"/>
        <v>-0.20896130099999999</v>
      </c>
      <c r="E217" s="14">
        <v>-1.03508069808</v>
      </c>
      <c r="F217" s="14">
        <v>-0.11559020058400001</v>
      </c>
      <c r="G217" s="10">
        <v>-0.57574837680400004</v>
      </c>
      <c r="H217" s="13">
        <f t="shared" si="7"/>
        <v>-1.9353805764679999</v>
      </c>
    </row>
    <row r="218" spans="1:8">
      <c r="A218" s="11" t="s">
        <v>217</v>
      </c>
      <c r="B218" s="9">
        <v>87</v>
      </c>
      <c r="C218" s="14">
        <v>0.33530636800000002</v>
      </c>
      <c r="D218" s="14">
        <f t="shared" si="6"/>
        <v>-0.33530636800000002</v>
      </c>
      <c r="E218" s="14">
        <v>-2.5492146720500002</v>
      </c>
      <c r="F218" s="14">
        <v>0.61444889974700001</v>
      </c>
      <c r="G218" s="10">
        <v>0.30902746736999998</v>
      </c>
      <c r="H218" s="13">
        <f t="shared" si="7"/>
        <v>-1.9610446729330002</v>
      </c>
    </row>
    <row r="219" spans="1:8">
      <c r="A219" s="11" t="s">
        <v>218</v>
      </c>
      <c r="B219" s="9">
        <v>69</v>
      </c>
      <c r="C219" s="14">
        <v>1.1175056809999999</v>
      </c>
      <c r="D219" s="14">
        <f t="shared" si="6"/>
        <v>-1.1175056809999999</v>
      </c>
      <c r="E219" s="14">
        <v>-1.8500740121599999</v>
      </c>
      <c r="F219" s="14">
        <v>0.47719042983100002</v>
      </c>
      <c r="G219" s="10">
        <v>-0.41419828467000003</v>
      </c>
      <c r="H219" s="13">
        <f t="shared" si="7"/>
        <v>-2.9045875479989998</v>
      </c>
    </row>
    <row r="220" spans="1:8">
      <c r="A220" s="11" t="s">
        <v>219</v>
      </c>
      <c r="B220" s="9">
        <v>225</v>
      </c>
      <c r="C220" s="14">
        <v>-0.882871937</v>
      </c>
      <c r="D220" s="14">
        <f t="shared" si="6"/>
        <v>0.882871937</v>
      </c>
      <c r="E220" s="14">
        <v>-3.1124775377799998</v>
      </c>
      <c r="F220" s="14">
        <v>1.60828292569</v>
      </c>
      <c r="G220" s="10">
        <v>-2.6743180445900001</v>
      </c>
      <c r="H220" s="13">
        <f t="shared" si="7"/>
        <v>-3.2956407196799997</v>
      </c>
    </row>
    <row r="221" spans="1:8" ht="15" customHeight="1">
      <c r="A221" s="11" t="s">
        <v>220</v>
      </c>
      <c r="B221" s="9">
        <v>54</v>
      </c>
      <c r="C221" s="14">
        <v>-0.15200888400000001</v>
      </c>
      <c r="D221" s="14">
        <f t="shared" si="6"/>
        <v>0.15200888400000001</v>
      </c>
      <c r="E221" s="14">
        <v>-1.0800792554600001</v>
      </c>
      <c r="F221" s="14">
        <v>-0.67524087981199998</v>
      </c>
      <c r="G221" s="10">
        <v>-2.0629398757800002</v>
      </c>
      <c r="H221" s="13">
        <f t="shared" si="7"/>
        <v>-3.666251127052</v>
      </c>
    </row>
    <row r="222" spans="1:8">
      <c r="A222" s="11" t="s">
        <v>221</v>
      </c>
      <c r="B222" s="9">
        <v>83</v>
      </c>
      <c r="C222" s="14">
        <v>1.5322299999999999E-4</v>
      </c>
      <c r="D222" s="14">
        <f t="shared" si="6"/>
        <v>-1.5322299999999999E-4</v>
      </c>
      <c r="E222" s="14">
        <v>-0.69269100244299997</v>
      </c>
      <c r="F222" s="14">
        <v>-1.22530637251</v>
      </c>
      <c r="G222" s="10">
        <v>-1.9827905935000001</v>
      </c>
      <c r="H222" s="13">
        <f t="shared" si="7"/>
        <v>-3.9009411914529997</v>
      </c>
    </row>
    <row r="223" spans="1:8">
      <c r="A223" s="11" t="s">
        <v>222</v>
      </c>
      <c r="B223" s="9">
        <v>5</v>
      </c>
      <c r="C223" s="14">
        <v>0.69187503800000005</v>
      </c>
      <c r="D223" s="14">
        <f t="shared" si="6"/>
        <v>-0.69187503800000005</v>
      </c>
      <c r="E223" s="14">
        <v>0.23108047727799999</v>
      </c>
      <c r="F223" s="14">
        <v>-1.4649327957</v>
      </c>
      <c r="G223" s="10">
        <v>-2.7148604519299999</v>
      </c>
      <c r="H223" s="13">
        <f t="shared" si="7"/>
        <v>-4.6405878083520005</v>
      </c>
    </row>
    <row r="224" spans="1:8">
      <c r="A224" s="11" t="s">
        <v>223</v>
      </c>
      <c r="B224" s="9">
        <v>155</v>
      </c>
      <c r="C224" s="14">
        <v>2.712958489</v>
      </c>
      <c r="D224" s="14">
        <f t="shared" si="6"/>
        <v>-2.712958489</v>
      </c>
      <c r="E224" s="14">
        <v>-2.2199881159300001</v>
      </c>
      <c r="F224" s="14">
        <v>-1.38975915351</v>
      </c>
      <c r="G224" s="10">
        <v>0.72225870301799999</v>
      </c>
      <c r="H224" s="13">
        <f t="shared" si="7"/>
        <v>-5.6004470554220003</v>
      </c>
    </row>
  </sheetData>
  <mergeCells count="3">
    <mergeCell ref="C2:H2"/>
    <mergeCell ref="A2:A3"/>
    <mergeCell ref="B2:B3"/>
  </mergeCells>
  <phoneticPr fontId="106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Data File 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900A7C</dc:creator>
  <cp:lastModifiedBy>Ji-Hye Ahn</cp:lastModifiedBy>
  <dcterms:created xsi:type="dcterms:W3CDTF">2016-01-05T08:02:27Z</dcterms:created>
  <dcterms:modified xsi:type="dcterms:W3CDTF">2018-02-08T09:25:55Z</dcterms:modified>
</cp:coreProperties>
</file>